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Volumes/VD-Sette/users/jsidney/Walden Pond fs2/Misc Collaborations/Janssen/Predicting cit epitopes/Reformatted ms/"/>
    </mc:Choice>
  </mc:AlternateContent>
  <bookViews>
    <workbookView xWindow="2280" yWindow="4640" windowWidth="41780" windowHeight="18660" tabRatio="500"/>
  </bookViews>
  <sheets>
    <sheet name="Vimentin and collagen data" sheetId="1" r:id="rId1"/>
  </sheets>
  <externalReferences>
    <externalReference r:id="rId2"/>
    <externalReference r:id="rId3"/>
  </externalReferences>
  <definedNames>
    <definedName name="Actual">'[1]ROC DR1'!$D$23:$D$835</definedName>
    <definedName name="Allcit">'Vimentin and collagen data'!$A$4:$K$210</definedName>
    <definedName name="area">'[1]ROC DR1'!$N$23:$N$835</definedName>
    <definedName name="ig">'[2]3033 VV tg orf hits.txt'!$BE$38:$BO$65</definedName>
    <definedName name="n">'[1]ROC DR1'!$F$23:$F$835</definedName>
    <definedName name="neg">'[1]ROC DR1'!$J$23:$J$835</definedName>
    <definedName name="pos">'[1]ROC DR1'!$I$23:$I$835</definedName>
    <definedName name="pred">'[1]ROC DR1'!$B$23:$B$835</definedName>
    <definedName name="_xlnm.Print_Area" localSheetId="0">'Vimentin and collagen data'!#REF!,'Vimentin and collagen data'!#REF!</definedName>
    <definedName name="sens">'[1]ROC DR1'!$AA$23:$AD$835</definedName>
    <definedName name="Supp02">'Vimentin and collagen data'!$B$4:$Y$210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26" uniqueCount="515">
  <si>
    <t>Vimentin</t>
  </si>
  <si>
    <t>Collagen</t>
  </si>
  <si>
    <t>Protein</t>
  </si>
  <si>
    <t>Start</t>
  </si>
  <si>
    <t>Peptide</t>
  </si>
  <si>
    <t>WT/cit ratio</t>
  </si>
  <si>
    <t>MSTRSVSSSSYRXMF</t>
  </si>
  <si>
    <t>TRSVSSSSY</t>
  </si>
  <si>
    <t>SVSSSSYRX</t>
  </si>
  <si>
    <t>MSTRSVSSSSYXRMF</t>
  </si>
  <si>
    <t>MSTXSVSSSSYRRMF</t>
  </si>
  <si>
    <t>SVSSSSYRR</t>
  </si>
  <si>
    <t>XSVSSSSYR</t>
  </si>
  <si>
    <t>VSSSSYXRMFGGPGT</t>
  </si>
  <si>
    <t>YRRMFGGPG</t>
  </si>
  <si>
    <t>YXRMFGGPG</t>
  </si>
  <si>
    <t>VSSSSYRXMFGGPGT</t>
  </si>
  <si>
    <t>YRXMFGGPG</t>
  </si>
  <si>
    <t>YRRMFGGPGTASXPS</t>
  </si>
  <si>
    <t>YRXMFGGPGTASRPS</t>
  </si>
  <si>
    <t>YXRMFGGPGTASRPS</t>
  </si>
  <si>
    <t>XRMFGGPGT</t>
  </si>
  <si>
    <t>MFGGPGTAS</t>
  </si>
  <si>
    <t>GGPGTASXPSSSRSY</t>
  </si>
  <si>
    <t xml:space="preserve"> -</t>
  </si>
  <si>
    <t>SRPSSSRSY</t>
  </si>
  <si>
    <t>TASXPSSSR</t>
  </si>
  <si>
    <t>GGPGTASRPSSSXSY</t>
  </si>
  <si>
    <t>SRPSSSXSY</t>
  </si>
  <si>
    <t>ASXPSSSRSYVTTST</t>
  </si>
  <si>
    <t>PSSSRSYVT</t>
  </si>
  <si>
    <t>SRSYVTTST</t>
  </si>
  <si>
    <t>ASRPSSSXSYVTTST</t>
  </si>
  <si>
    <t>SSSXSYVTT</t>
  </si>
  <si>
    <t>SXSYVTTST</t>
  </si>
  <si>
    <t>SSRSYVTTSTXTYSL</t>
  </si>
  <si>
    <t>YVTTSTRTY</t>
  </si>
  <si>
    <t>YVTTSTXTY</t>
  </si>
  <si>
    <t>SSXSYVTTSTRTYSL</t>
  </si>
  <si>
    <t>VTTSTRTYSLGSALX</t>
  </si>
  <si>
    <t>TYSLGSALR</t>
  </si>
  <si>
    <t>TYSLGSALX</t>
  </si>
  <si>
    <t>STRTYSLGS</t>
  </si>
  <si>
    <t>VTTSTXTYSLGSALR</t>
  </si>
  <si>
    <t>XTYSLGSAL</t>
  </si>
  <si>
    <t>RTYSLGSALRPSTSX</t>
  </si>
  <si>
    <t>YSLGSALRP</t>
  </si>
  <si>
    <t>RTYSLGSALXPSTSR</t>
  </si>
  <si>
    <t>YSLGSALXP</t>
  </si>
  <si>
    <t>XTYSLGSALRPSTSR</t>
  </si>
  <si>
    <t>GSALRPSTSXSLYAS</t>
  </si>
  <si>
    <t>LRPSTSRSL</t>
  </si>
  <si>
    <t>LRPSTSXSL</t>
  </si>
  <si>
    <t>GSALXPSTSRSLYAS</t>
  </si>
  <si>
    <t>LXPSTSRSL</t>
  </si>
  <si>
    <t>PSTSXSLYASSPGGV</t>
  </si>
  <si>
    <t>LYASSPGGV</t>
  </si>
  <si>
    <t>RSLYASSPG</t>
  </si>
  <si>
    <t>XSLYASSPG</t>
  </si>
  <si>
    <t>SLYASSPGGVYATXS</t>
  </si>
  <si>
    <t>YASSPGGVY</t>
  </si>
  <si>
    <t>SPGGVYATXSSAVRL</t>
  </si>
  <si>
    <t>VYATRSSAV</t>
  </si>
  <si>
    <t>YATXSSAVR</t>
  </si>
  <si>
    <t>SPGGVYATRSSAVXL</t>
  </si>
  <si>
    <t>YATRSSAVRLXSSVP</t>
  </si>
  <si>
    <t>ATRSSAVRL</t>
  </si>
  <si>
    <t>TRSSAVRLR</t>
  </si>
  <si>
    <t>TRSSAVRLX</t>
  </si>
  <si>
    <t>YATRSSAVXLRSSVP</t>
  </si>
  <si>
    <t>ATRSSAVXL</t>
  </si>
  <si>
    <t>TRSSAVXLR</t>
  </si>
  <si>
    <t>YATXSSAVRLRSSVP</t>
  </si>
  <si>
    <t>ATXSSAVRL</t>
  </si>
  <si>
    <t>SAVRLXSSVPGVRLL</t>
  </si>
  <si>
    <t>LRSSVPGVR</t>
  </si>
  <si>
    <t>VRLXSSVPG</t>
  </si>
  <si>
    <t>SAVRLRSSVPGVXLL</t>
  </si>
  <si>
    <t>LRSSVPGVX</t>
  </si>
  <si>
    <t>SAVXLRSSVPGVRLL</t>
  </si>
  <si>
    <t>XSSVPGVRLLQDSVD</t>
  </si>
  <si>
    <t>VRLLQDSVD</t>
  </si>
  <si>
    <t>XSSVPGVRL</t>
  </si>
  <si>
    <t>RSSVPGVXLLQDSVD</t>
  </si>
  <si>
    <t>SVPGVXLLQ</t>
  </si>
  <si>
    <t>VXLLQDSVD</t>
  </si>
  <si>
    <t>GVXLLQDSVDFSLAD</t>
  </si>
  <si>
    <t>LLQDSVDFS</t>
  </si>
  <si>
    <t>XLLQDSVDF</t>
  </si>
  <si>
    <t>FSLADAINTEFKNTX</t>
  </si>
  <si>
    <t>FSLADAINT</t>
  </si>
  <si>
    <t>AINTEFKNTXTNEKV</t>
  </si>
  <si>
    <t>FKNTRTNEK</t>
  </si>
  <si>
    <t>FKNTXTNEK</t>
  </si>
  <si>
    <t>FKNTXTNEKVELQEL</t>
  </si>
  <si>
    <t>XTNEKVELQ</t>
  </si>
  <si>
    <t>TNEKVELQELNDXFA</t>
  </si>
  <si>
    <t>LQELNDRFA</t>
  </si>
  <si>
    <t>LQELNDXFA</t>
  </si>
  <si>
    <t>ELQELNDXFANYIDK</t>
  </si>
  <si>
    <t>LNDXFANYI</t>
  </si>
  <si>
    <t>NDRFANYIDKVXFLE</t>
  </si>
  <si>
    <t>NYIDKVRFL</t>
  </si>
  <si>
    <t>NYIDKVXFL</t>
  </si>
  <si>
    <t>NDXFANYIDKVRFLE</t>
  </si>
  <si>
    <t>FANYIDKVR</t>
  </si>
  <si>
    <t>NYIDKVXFLEQQNKI</t>
  </si>
  <si>
    <t>VRFLEQQNK</t>
  </si>
  <si>
    <t>XFLEQQNKI</t>
  </si>
  <si>
    <t>VXFLEQQNKILLAEL</t>
  </si>
  <si>
    <t>FLEQQNKIL</t>
  </si>
  <si>
    <t>LLAELEQLKGQGKSX</t>
  </si>
  <si>
    <t>LEQLKGQGK</t>
  </si>
  <si>
    <t>EQLKGQGKSXLGDLY</t>
  </si>
  <si>
    <t>LKGQGKSRL</t>
  </si>
  <si>
    <t>LKGQGKSXL</t>
  </si>
  <si>
    <t>QGKSXLGDLYEEEMR</t>
  </si>
  <si>
    <t>LGDLYEEEM</t>
  </si>
  <si>
    <t>SRLGDLYEE</t>
  </si>
  <si>
    <t>GKSXLGDLY</t>
  </si>
  <si>
    <t>QGKSRLGDLYEEEMX</t>
  </si>
  <si>
    <t>KSRLGDLYE</t>
  </si>
  <si>
    <t>LGDLYEEEMRELXRQ</t>
  </si>
  <si>
    <t>LYEEEMREL</t>
  </si>
  <si>
    <t>YEEEMRELR</t>
  </si>
  <si>
    <t>YEEEMRELX</t>
  </si>
  <si>
    <t>LGDLYEEEMXELRRQ</t>
  </si>
  <si>
    <t>YEEEMXELR</t>
  </si>
  <si>
    <t>LGDLYEEEMRELRXQ</t>
  </si>
  <si>
    <t>EEEMRELRXQVDQLT</t>
  </si>
  <si>
    <t>LRRQVDQLT</t>
  </si>
  <si>
    <t>LRXQVDQLT</t>
  </si>
  <si>
    <t>EEEMRELXRQVDQLT</t>
  </si>
  <si>
    <t>LXRQVDQLT</t>
  </si>
  <si>
    <t>EEEMXELRRQVDQLT</t>
  </si>
  <si>
    <t>ELXRQVDQLTNDKAR</t>
  </si>
  <si>
    <t>VDQLTNDKA</t>
  </si>
  <si>
    <t>ELRRQVDQLTNDKAX</t>
  </si>
  <si>
    <t>ELRXQVDQLTNDKAR</t>
  </si>
  <si>
    <t>VDQLTNDKARVEVEX</t>
  </si>
  <si>
    <t>LTNDKARVE</t>
  </si>
  <si>
    <t>VDQLTNDKAXVEVER</t>
  </si>
  <si>
    <t>LTNDKAXVE</t>
  </si>
  <si>
    <t>NDKAXVEVERDNLAE</t>
  </si>
  <si>
    <t>VEVERDNLA</t>
  </si>
  <si>
    <t>NDKARVEVEXDNLAE</t>
  </si>
  <si>
    <t>VEVEXDNLA</t>
  </si>
  <si>
    <t>VEVEXDNLAEDIMRL</t>
  </si>
  <si>
    <t>NLAEDIMRL</t>
  </si>
  <si>
    <t>VEVERDNLAEDIMXL</t>
  </si>
  <si>
    <t>NLAEDIMXL</t>
  </si>
  <si>
    <t>DNLAEDIMRLXEKLQ</t>
  </si>
  <si>
    <t>DNLAEDIMXLREKLQ</t>
  </si>
  <si>
    <t>DIMRLXEKLQEEMLQ</t>
  </si>
  <si>
    <t>IMRLREKLQ</t>
  </si>
  <si>
    <t>IMRLXEKLQ</t>
  </si>
  <si>
    <t>DIMXLREKLQEEMLQ</t>
  </si>
  <si>
    <t>IMXLREKLQ</t>
  </si>
  <si>
    <t>REKLQEEMLQXEEAE</t>
  </si>
  <si>
    <t>EKLQEEMLQ</t>
  </si>
  <si>
    <t>KLQEEMLQR</t>
  </si>
  <si>
    <t>KLQEEMLQX</t>
  </si>
  <si>
    <t>XEKLQEEMLQREEAE</t>
  </si>
  <si>
    <t>EEMLQXEEAENTLQS</t>
  </si>
  <si>
    <t>LQREEAENT</t>
  </si>
  <si>
    <t>LQXEEAENT</t>
  </si>
  <si>
    <t>XEEAENTLQSFRQDV</t>
  </si>
  <si>
    <t>ENTLQSFRQ</t>
  </si>
  <si>
    <t>REEAENTLQSFXQDV</t>
  </si>
  <si>
    <t>ENTLQSFXQ</t>
  </si>
  <si>
    <t>NTLQSFXQDVDNASL</t>
  </si>
  <si>
    <t>FRQDVDNAS</t>
  </si>
  <si>
    <t>FXQDVDNAS</t>
  </si>
  <si>
    <t>FRQDVDNASLAXLDL</t>
  </si>
  <si>
    <t>VDNASLARL</t>
  </si>
  <si>
    <t>VDNASLAXL</t>
  </si>
  <si>
    <t>FXQDVDNASLARLDL</t>
  </si>
  <si>
    <t>DNASLARLDLEXKVE</t>
  </si>
  <si>
    <t>LARLDLERK</t>
  </si>
  <si>
    <t>LARLDLEXK</t>
  </si>
  <si>
    <t>DNASLAXLDLERKVE</t>
  </si>
  <si>
    <t>NASLAXLDL</t>
  </si>
  <si>
    <t>LAXLDLERK</t>
  </si>
  <si>
    <t>AXLDLERKVESLQEE</t>
  </si>
  <si>
    <t>DLERKVESL</t>
  </si>
  <si>
    <t>LDLERKVES</t>
  </si>
  <si>
    <t>ARLDLEXKVESLQEE</t>
  </si>
  <si>
    <t>DLEXKVESL</t>
  </si>
  <si>
    <t>EXKVESLQEEIAFLK</t>
  </si>
  <si>
    <t>LQEEIAFLK</t>
  </si>
  <si>
    <t>IDVDVSKPDLTAALX</t>
  </si>
  <si>
    <t>VDVSKPDLT</t>
  </si>
  <si>
    <t>SKPDLTAAL</t>
  </si>
  <si>
    <t>SKPDLTAALRDVXQQ</t>
  </si>
  <si>
    <t>PDLTAALRD</t>
  </si>
  <si>
    <t>TAALRDVRQ</t>
  </si>
  <si>
    <t>LTAALRDVX</t>
  </si>
  <si>
    <t>SKPDLTAALXDVRQQ</t>
  </si>
  <si>
    <t>LTAALXDVR</t>
  </si>
  <si>
    <t>TAALRDVXQQYESVA</t>
  </si>
  <si>
    <t>VRQQYESVA</t>
  </si>
  <si>
    <t>DVXQQYESV</t>
  </si>
  <si>
    <t>ALRDVXQQY</t>
  </si>
  <si>
    <t>TAALXDVRQQYESVA</t>
  </si>
  <si>
    <t>DVRQQYESV</t>
  </si>
  <si>
    <t>DVXQQYESVAAKNLQ</t>
  </si>
  <si>
    <t>YESVAAKNL</t>
  </si>
  <si>
    <t>YKSKFADLSEAANXN</t>
  </si>
  <si>
    <t>FADLSEAAN</t>
  </si>
  <si>
    <t>ADLSEAANXNNDALR</t>
  </si>
  <si>
    <t>LSEAANRNN</t>
  </si>
  <si>
    <t>LSEAANXNN</t>
  </si>
  <si>
    <t>ADLSEAANRNNDALX</t>
  </si>
  <si>
    <t>AANXNNDALRQAKQE</t>
  </si>
  <si>
    <t>NRNNDALRQ</t>
  </si>
  <si>
    <t>NXNNDALRQ</t>
  </si>
  <si>
    <t>AANRNNDALXQAKQE</t>
  </si>
  <si>
    <t>NRNNDALXQ</t>
  </si>
  <si>
    <t>NDALRQAKQESTEYX</t>
  </si>
  <si>
    <t>LRQAKQEST</t>
  </si>
  <si>
    <t>NDALXQAKQESTEYR</t>
  </si>
  <si>
    <t>LXQAKQEST</t>
  </si>
  <si>
    <t>QAKQESTEYRXQVQS</t>
  </si>
  <si>
    <t>AKQESTEYR</t>
  </si>
  <si>
    <t>STEYRXQVQ</t>
  </si>
  <si>
    <t>QAKQESTEYXRQVQS</t>
  </si>
  <si>
    <t>AKQESTEYX</t>
  </si>
  <si>
    <t>STEYRXQVQSLTCEV</t>
  </si>
  <si>
    <t>YRRQVQSLT</t>
  </si>
  <si>
    <t>YRXQVQSLT</t>
  </si>
  <si>
    <t>STEYXRQVQSLTCEV</t>
  </si>
  <si>
    <t>YXRQVQSLT</t>
  </si>
  <si>
    <t>XQVQSLTCEVDALKG</t>
  </si>
  <si>
    <t>LTCEVDALK</t>
  </si>
  <si>
    <t>DALKGTNESLEXQMR</t>
  </si>
  <si>
    <t>ALKGTNESL</t>
  </si>
  <si>
    <t>LKGTNESLE</t>
  </si>
  <si>
    <t>DALKGTNESLERQMX</t>
  </si>
  <si>
    <t>TNESLERQMXEMEEN</t>
  </si>
  <si>
    <t>SLERQMREM</t>
  </si>
  <si>
    <t>NESLERQMR</t>
  </si>
  <si>
    <t>LERQMXEME</t>
  </si>
  <si>
    <t>TNESLEXQMREMEEN</t>
  </si>
  <si>
    <t>SLEXQMREM</t>
  </si>
  <si>
    <t>EXQMREMEENFAVEA</t>
  </si>
  <si>
    <t>MREMEENFA</t>
  </si>
  <si>
    <t>ERQMXEMEENFAVEA</t>
  </si>
  <si>
    <t>XEMEENFAV</t>
  </si>
  <si>
    <t>FAVEAANYQDTIGXL</t>
  </si>
  <si>
    <t>FAVEAANYQ</t>
  </si>
  <si>
    <t>ANYQDTIGXLQDEIQ</t>
  </si>
  <si>
    <t>YQDTIGRLQ</t>
  </si>
  <si>
    <t>YQDTIGXLQ</t>
  </si>
  <si>
    <t>TIGXLQDEIQNMKEE</t>
  </si>
  <si>
    <t>IGRLQDEIQ</t>
  </si>
  <si>
    <t>IGXLQDEIQ</t>
  </si>
  <si>
    <t>XLQDEIQNM</t>
  </si>
  <si>
    <t>QDEIQNMKEEMAXHL</t>
  </si>
  <si>
    <t>IQNMKEEMA</t>
  </si>
  <si>
    <t>NMKEEMARHLXEYQD</t>
  </si>
  <si>
    <t>MKEEMARHL</t>
  </si>
  <si>
    <t>NMKEEMAXHLREYQD</t>
  </si>
  <si>
    <t>MKEEMAXHL</t>
  </si>
  <si>
    <t>MARHLXEYQDLLNVK</t>
  </si>
  <si>
    <t>LREYQDLLN</t>
  </si>
  <si>
    <t>XEYQDLLNV</t>
  </si>
  <si>
    <t>LXEYQDLLN</t>
  </si>
  <si>
    <t>MAXHLREYQDLLNVK</t>
  </si>
  <si>
    <t>XEYQDLLNVKMALDI</t>
  </si>
  <si>
    <t>YQDLLNVKM</t>
  </si>
  <si>
    <t>MALDIEIATYXKLLE</t>
  </si>
  <si>
    <t>LDIEIATYR</t>
  </si>
  <si>
    <t>LDIEIATYX</t>
  </si>
  <si>
    <t>EIATYXKLLEGEESR</t>
  </si>
  <si>
    <t>YRKLLEGEE</t>
  </si>
  <si>
    <t>XKLLEGEES</t>
  </si>
  <si>
    <t>EIATYRKLLEGEESX</t>
  </si>
  <si>
    <t>XKLLEGEESRISLPL</t>
  </si>
  <si>
    <t>LEGEESRIS</t>
  </si>
  <si>
    <t>RKLLEGEESXISLPL</t>
  </si>
  <si>
    <t>LEGEESXIS</t>
  </si>
  <si>
    <t>GEESXISLPLPNFSS</t>
  </si>
  <si>
    <t>SLPLPNFSS</t>
  </si>
  <si>
    <t>ISLPLPNFS</t>
  </si>
  <si>
    <t>ISLPLPNFSSLNLXE</t>
  </si>
  <si>
    <t>PNFSSLNLXETNLDS</t>
  </si>
  <si>
    <t>FSSLNLRET</t>
  </si>
  <si>
    <t>FSSLNLXET</t>
  </si>
  <si>
    <t>LNLXETNLDSLPLVD</t>
  </si>
  <si>
    <t>ETNLDSLPL</t>
  </si>
  <si>
    <t>NLRETNLDS</t>
  </si>
  <si>
    <t>NLXETNLDS</t>
  </si>
  <si>
    <t>TNLDSLPLVDTHSKX</t>
  </si>
  <si>
    <t>LDSLPLVDT</t>
  </si>
  <si>
    <t>LPLVDTHSKXTLLIK</t>
  </si>
  <si>
    <t>THSKRTLLI</t>
  </si>
  <si>
    <t>THSKXTLLI</t>
  </si>
  <si>
    <t>THSKRTLLIKTVETX</t>
  </si>
  <si>
    <t>TLLIKTVET</t>
  </si>
  <si>
    <t>THSKXTLLIKTVETR</t>
  </si>
  <si>
    <t>TLLIKTVETXDGQVI</t>
  </si>
  <si>
    <t>IKTVETRDG</t>
  </si>
  <si>
    <t>IKTVETXDG</t>
  </si>
  <si>
    <t>TVETXDGQVINETSQ</t>
  </si>
  <si>
    <t>VETRDGQVI</t>
  </si>
  <si>
    <t>TRDGQVINE</t>
  </si>
  <si>
    <t>VETXDGQVI</t>
  </si>
  <si>
    <t>MIXLGAPQTLVLLTL</t>
  </si>
  <si>
    <t>IRLGAPQTL</t>
  </si>
  <si>
    <t>IXLGAPQTL</t>
  </si>
  <si>
    <t>VLLTLLVAAVLXCQG</t>
  </si>
  <si>
    <t>LTLLVAAVL</t>
  </si>
  <si>
    <t>LVAAVLRCQ</t>
  </si>
  <si>
    <t>LVAAVLXCQ</t>
  </si>
  <si>
    <t>LVAAVLXCQGQDVQE</t>
  </si>
  <si>
    <t>VLRCQGQDV</t>
  </si>
  <si>
    <t>VLXCQGQDV</t>
  </si>
  <si>
    <t>QDGQXYNDKDVWKPE</t>
  </si>
  <si>
    <t>YNDKDVWKP</t>
  </si>
  <si>
    <t>PCXICVCDTGTVLCD</t>
  </si>
  <si>
    <t>CVCDTGTVL</t>
  </si>
  <si>
    <t>PPGPQGPAGEQGPXG</t>
  </si>
  <si>
    <t>PAGEQGPRG</t>
  </si>
  <si>
    <t>PAGEQGPXG</t>
  </si>
  <si>
    <t>LGVMQGPMGPMGPXG</t>
  </si>
  <si>
    <t>LGVMQGPMG</t>
  </si>
  <si>
    <t>ENGSPGPMGPXGLPG</t>
  </si>
  <si>
    <t>PGPMGPRGL</t>
  </si>
  <si>
    <t>PGPMGPXGL</t>
  </si>
  <si>
    <t>ERGRTGPAGAAGAXG</t>
  </si>
  <si>
    <t>GRTGPAGAA</t>
  </si>
  <si>
    <t>RGRTGPAGA</t>
  </si>
  <si>
    <t>EXGRTGPAGAAGARG</t>
  </si>
  <si>
    <t>XGRTGPAGA</t>
  </si>
  <si>
    <t>ERGXTGPAGAAGARG</t>
  </si>
  <si>
    <t>GXTGPAGAA</t>
  </si>
  <si>
    <t>RGXTGPAGA</t>
  </si>
  <si>
    <t>GIAGAPGFPGPXGPP</t>
  </si>
  <si>
    <t>IAGAPGFPG</t>
  </si>
  <si>
    <t>PGFPGPXGPPGPQGA</t>
  </si>
  <si>
    <t>FPGPRGPPG</t>
  </si>
  <si>
    <t>FPGPXGPPG</t>
  </si>
  <si>
    <t>DGLAGPKGAPGEXGP</t>
  </si>
  <si>
    <t>LAGPKGAPG</t>
  </si>
  <si>
    <t>LPGARGLTGXPGDAG</t>
  </si>
  <si>
    <t>ARGLTGRPG</t>
  </si>
  <si>
    <t>ARGLTGXPG</t>
  </si>
  <si>
    <t>LPGAXGLTGRPGDAG</t>
  </si>
  <si>
    <t>AXGLTGRPG</t>
  </si>
  <si>
    <t>GPQGAXGQPGVMGFP</t>
  </si>
  <si>
    <t>ARGQPGVMG</t>
  </si>
  <si>
    <t>AXGQPGVMG</t>
  </si>
  <si>
    <t>XGQPGVMGFPGPKGA</t>
  </si>
  <si>
    <t>VMGFPGPKG</t>
  </si>
  <si>
    <t>KAGEKGLPGAPGLXG</t>
  </si>
  <si>
    <t>EKGLPGAPG</t>
  </si>
  <si>
    <t>GLPGAPGLXGLPGKD</t>
  </si>
  <si>
    <t>LPGAPGLRG</t>
  </si>
  <si>
    <t>LPGAPGLXG</t>
  </si>
  <si>
    <t>PGLXGLPGKDGETGA</t>
  </si>
  <si>
    <t>LRGLPGKDG</t>
  </si>
  <si>
    <t>LXGLPGKDG</t>
  </si>
  <si>
    <t>GPRGEXGFPGERGSP</t>
  </si>
  <si>
    <t>ERGFPGERG</t>
  </si>
  <si>
    <t>EXGFPGERG</t>
  </si>
  <si>
    <t>GPXGERGFPGERGSP</t>
  </si>
  <si>
    <t>GPRGERGFPGEXGSP</t>
  </si>
  <si>
    <t>ERGFPGEXG</t>
  </si>
  <si>
    <t>GAQGLQGPXGLPGTP</t>
  </si>
  <si>
    <t>AQGLQGPRG</t>
  </si>
  <si>
    <t>AQGLQGPXG</t>
  </si>
  <si>
    <t>LQGPXGLPG</t>
  </si>
  <si>
    <t>QGPXGLPGTPGTDGP</t>
  </si>
  <si>
    <t>PRGLPGTPG</t>
  </si>
  <si>
    <t>PXGLPGTPG</t>
  </si>
  <si>
    <t>PGLQGMPGEXGAAGI</t>
  </si>
  <si>
    <t>LQGMPGERG</t>
  </si>
  <si>
    <t>LQGMPGEXG</t>
  </si>
  <si>
    <t>DXGDVGEKGPEGAPG</t>
  </si>
  <si>
    <t>DVGEKGPEG</t>
  </si>
  <si>
    <t>GPTGVTGPKGAXGAQ</t>
  </si>
  <si>
    <t>VTGPKGARG</t>
  </si>
  <si>
    <t>VTGPKGAXG</t>
  </si>
  <si>
    <t>TGPKGAXGAQGPPGA</t>
  </si>
  <si>
    <t>ARGAQGPPG</t>
  </si>
  <si>
    <t>AXGAQGPPG</t>
  </si>
  <si>
    <t>AXGAQGPPGATGFPG</t>
  </si>
  <si>
    <t>RGAQGPPGA</t>
  </si>
  <si>
    <t>XGAQGPPGA</t>
  </si>
  <si>
    <t>TGFPGAAGXVGPPGS</t>
  </si>
  <si>
    <t>FPGAAGRVG</t>
  </si>
  <si>
    <t>FPGAAGXVG</t>
  </si>
  <si>
    <t>GPSGKDGPKGAXGDS</t>
  </si>
  <si>
    <t>SGKDGPKGA</t>
  </si>
  <si>
    <t>DGPKGARGDSGPPGX</t>
  </si>
  <si>
    <t>ARGDSGPPG</t>
  </si>
  <si>
    <t>DGPKGAXGDSGPPGR</t>
  </si>
  <si>
    <t>AXGDSGPPG</t>
  </si>
  <si>
    <t>GAEGPPGPQGLAGQX</t>
  </si>
  <si>
    <t>EGPPGPQGL</t>
  </si>
  <si>
    <t>PGPQGLAGQ</t>
  </si>
  <si>
    <t>PGPQGLAGQXGIVGL</t>
  </si>
  <si>
    <t>LAGQRGIVG</t>
  </si>
  <si>
    <t>LAGQXGIVG</t>
  </si>
  <si>
    <t>LAGQRGIVGLPGQXG</t>
  </si>
  <si>
    <t>IVGLPGQRG</t>
  </si>
  <si>
    <t>IVGLPGQXG</t>
  </si>
  <si>
    <t>LAGQXGIVGLPGQRG</t>
  </si>
  <si>
    <t>GIVGLPGQXGERGFP</t>
  </si>
  <si>
    <t>GIVGLPGQRGEXGFP</t>
  </si>
  <si>
    <t>PGQXGERGFPGLPGP</t>
  </si>
  <si>
    <t>ERGFPGLPG</t>
  </si>
  <si>
    <t>PGQRGEXGFPGLPGP</t>
  </si>
  <si>
    <t>EXGFPGLPG</t>
  </si>
  <si>
    <t>EXGFPGLPGPSGEPG</t>
  </si>
  <si>
    <t>FPGLPGPSG</t>
  </si>
  <si>
    <t>XEGSPGADGPPGRDG</t>
  </si>
  <si>
    <t>PGADGPPGR</t>
  </si>
  <si>
    <t>REGSPGADGPPGXDG</t>
  </si>
  <si>
    <t>PGADGPPGX</t>
  </si>
  <si>
    <t>GADGPPGXDGAAGVK</t>
  </si>
  <si>
    <t>PGRDGAAGV</t>
  </si>
  <si>
    <t>PGXDGAAGV</t>
  </si>
  <si>
    <t>AAGVKGDXGETGAVG</t>
  </si>
  <si>
    <t>VKGDRGETG</t>
  </si>
  <si>
    <t>VKGDXGETG</t>
  </si>
  <si>
    <t>PGPAGPTGKQGDXGE</t>
  </si>
  <si>
    <t>PTGKQGDRG</t>
  </si>
  <si>
    <t>PTGKQGDXG</t>
  </si>
  <si>
    <t>PTGKQGDXGEAGAQG</t>
  </si>
  <si>
    <t>KQGDRGEAG</t>
  </si>
  <si>
    <t>KQGDXGEAG</t>
  </si>
  <si>
    <t>GDXGEAGAQGPMGPS</t>
  </si>
  <si>
    <t>EAGAQGPMG</t>
  </si>
  <si>
    <t>AGEPGERGLKGHXGF</t>
  </si>
  <si>
    <t>ERGLKGHRG</t>
  </si>
  <si>
    <t>ERGLKGHXG</t>
  </si>
  <si>
    <t>AGEPGEXGLKGHRGF</t>
  </si>
  <si>
    <t>EXGLKGHRG</t>
  </si>
  <si>
    <t>ERGLKGHXGFTGLQG</t>
  </si>
  <si>
    <t>LKGHRGFTG</t>
  </si>
  <si>
    <t>HRGFTGLQG</t>
  </si>
  <si>
    <t>LKGHXGFTG</t>
  </si>
  <si>
    <t>EXGLKGHRGFTGLQG</t>
  </si>
  <si>
    <t>GHXGFTGLQGLPGPP</t>
  </si>
  <si>
    <t>FTGLQGLPG</t>
  </si>
  <si>
    <t>PGIDMSAFAGLGPXE</t>
  </si>
  <si>
    <t>IDMSAFAGL</t>
  </si>
  <si>
    <t>SAFAGLGPXEKGPDP</t>
  </si>
  <si>
    <t>FAGLGPREK</t>
  </si>
  <si>
    <t>FAGLGPXEK</t>
  </si>
  <si>
    <t>LGPXEKGPDPLQYMR</t>
  </si>
  <si>
    <t>REKGPDPLQ</t>
  </si>
  <si>
    <t>KGPDPLQYM</t>
  </si>
  <si>
    <t>XEKGPDPLQ</t>
  </si>
  <si>
    <t>LGPREKGPDPLQYMX</t>
  </si>
  <si>
    <t>KGPDPLQYMXADQAA</t>
  </si>
  <si>
    <t>LQYMRADQA</t>
  </si>
  <si>
    <t>LQYMXADQA</t>
  </si>
  <si>
    <t>LQYMXADQAAGGLRQ</t>
  </si>
  <si>
    <t>YMRADQAAG</t>
  </si>
  <si>
    <t>MRADQAAGG</t>
  </si>
  <si>
    <t>MXADQAAGG</t>
  </si>
  <si>
    <t>LQYMRADQAAGGLXQ</t>
  </si>
  <si>
    <t>DATLKSLNNQIESIX</t>
  </si>
  <si>
    <t>LKSLNNQIE</t>
  </si>
  <si>
    <t>SLNNQIESIXSPEGS</t>
  </si>
  <si>
    <t>IESIRSPEG</t>
  </si>
  <si>
    <t>IESIXSPEG</t>
  </si>
  <si>
    <t>LAPNTANVQMTFLXL</t>
  </si>
  <si>
    <t>NVQMTFLRL</t>
  </si>
  <si>
    <t>ANVQMTFLR</t>
  </si>
  <si>
    <t>NVQMTFLXL</t>
  </si>
  <si>
    <t>LAPNTANVQ</t>
  </si>
  <si>
    <t>ANVQMTFLXLLSTEG</t>
  </si>
  <si>
    <t>FLRLLSTEG</t>
  </si>
  <si>
    <t>FLXLLSTEG</t>
  </si>
  <si>
    <t>TFLXLLSTEGSQNIT</t>
  </si>
  <si>
    <t>LRLLSTEGS</t>
  </si>
  <si>
    <t>LXLLSTEGS</t>
  </si>
  <si>
    <t>LLIQGSNDVEIXAEG</t>
  </si>
  <si>
    <t>LLIQGSNDV</t>
  </si>
  <si>
    <t>SNDVEIRAEGNSXFT</t>
  </si>
  <si>
    <t>IRAEGNSRF</t>
  </si>
  <si>
    <t>IRAEGNSXF</t>
  </si>
  <si>
    <t>SNDVEIXAEGNSRFT</t>
  </si>
  <si>
    <t>IXAEGNSRF</t>
  </si>
  <si>
    <t>IRAEGNSXFTYTALK</t>
  </si>
  <si>
    <t>NSRFTYTAL</t>
  </si>
  <si>
    <t>IXAEGNSRFTYTALK</t>
  </si>
  <si>
    <t>SRFTYTALK</t>
  </si>
  <si>
    <t>NSXFTYTALKDGCTK</t>
  </si>
  <si>
    <t>YTALKDGCT</t>
  </si>
  <si>
    <t>FTYTALKDG</t>
  </si>
  <si>
    <t>GKTVIEYRSQKTSXL</t>
  </si>
  <si>
    <t>YRSQKTSRL</t>
  </si>
  <si>
    <t>YRSQKTSXL</t>
  </si>
  <si>
    <t>GKTVIEYXSQKTSRL</t>
  </si>
  <si>
    <t>YXSQKTSRL</t>
  </si>
  <si>
    <t>EYRSQKTSXLPIIDI</t>
  </si>
  <si>
    <t>EYXSQKTSRLPIIDI</t>
  </si>
  <si>
    <t>KTSXLPIIDIAPMDI</t>
  </si>
  <si>
    <t>IIDIAPMDI</t>
  </si>
  <si>
    <t>LPIIDIAPM</t>
  </si>
  <si>
    <t>WT core</t>
  </si>
  <si>
    <t>Cit core</t>
  </si>
  <si>
    <t>Cit position</t>
  </si>
  <si>
    <t>DRB1*01:01 predicted core</t>
  </si>
  <si>
    <t>DRB1*04:01 predicted core</t>
  </si>
  <si>
    <t>WT peptide (IC50 nM)</t>
  </si>
  <si>
    <t>Cit peptide (IC50 nM)</t>
  </si>
  <si>
    <t>DRB1*01:01 binding capacity</t>
  </si>
  <si>
    <t>DRB1*04:01 binding capacity</t>
  </si>
  <si>
    <t>A dash indicates IC50 &gt;40,000 nM.</t>
  </si>
  <si>
    <t>Supplemental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Georgia"/>
      <family val="2"/>
    </font>
    <font>
      <b/>
      <sz val="12"/>
      <color theme="1"/>
      <name val="Georgia"/>
      <family val="2"/>
      <charset val="134"/>
    </font>
    <font>
      <sz val="12"/>
      <name val="Times New Roman"/>
    </font>
    <font>
      <b/>
      <sz val="18"/>
      <color rgb="FFC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auto="1"/>
      </bottom>
      <diagonal/>
    </border>
  </borders>
  <cellStyleXfs count="2">
    <xf numFmtId="0" fontId="0" fillId="0" borderId="0"/>
    <xf numFmtId="0" fontId="2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0" fillId="0" borderId="3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ont="1" applyBorder="1" applyAlignment="1">
      <alignment horizontal="center"/>
    </xf>
    <xf numFmtId="1" fontId="0" fillId="0" borderId="3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/>
    <xf numFmtId="0" fontId="0" fillId="0" borderId="3" xfId="0" applyBorder="1"/>
    <xf numFmtId="1" fontId="0" fillId="0" borderId="3" xfId="0" applyNumberFormat="1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5" xfId="0" applyFont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0" borderId="5" xfId="0" applyBorder="1"/>
    <xf numFmtId="1" fontId="0" fillId="0" borderId="5" xfId="0" applyNumberFormat="1" applyFont="1" applyFill="1" applyBorder="1" applyAlignment="1">
      <alignment horizontal="center"/>
    </xf>
    <xf numFmtId="0" fontId="0" fillId="0" borderId="5" xfId="0" applyFont="1" applyFill="1" applyBorder="1"/>
    <xf numFmtId="0" fontId="0" fillId="0" borderId="5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1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wrapText="1"/>
    </xf>
    <xf numFmtId="0" fontId="1" fillId="2" borderId="4" xfId="0" applyFont="1" applyFill="1" applyBorder="1"/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centerContinuous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left"/>
    </xf>
  </cellXfs>
  <cellStyles count="2">
    <cellStyle name="Normal" xfId="0" builtinId="0"/>
    <cellStyle name="Normal 2" xfId="1"/>
  </cellStyles>
  <dxfs count="4">
    <dxf>
      <font>
        <b/>
        <i val="0"/>
        <color rgb="FF9C0006"/>
      </font>
      <fill>
        <patternFill patternType="none">
          <bgColor auto="1"/>
        </patternFill>
      </fill>
    </dxf>
    <dxf>
      <font>
        <b/>
        <i val="0"/>
        <color rgb="FF9C0006"/>
      </font>
      <fill>
        <patternFill patternType="none">
          <bgColor auto="1"/>
        </patternFill>
      </fill>
    </dxf>
    <dxf>
      <font>
        <b/>
        <i val="0"/>
        <color rgb="FF9C0006"/>
      </font>
      <fill>
        <patternFill patternType="none">
          <bgColor auto="1"/>
        </patternFill>
      </fill>
    </dxf>
    <dxf>
      <font>
        <b/>
        <i val="0"/>
        <color rgb="FF9C0006"/>
      </font>
      <fill>
        <patternFill patternType="none"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VD-Sette/users/jsidney/Walden%20Pond%20fs2/Misc%20Collaborations/Janssen/Predicting%20cit%20epitopes/MHCpan%20matrices%20DR1%20DR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VD-Sette/Walden%20Pond%20fs2/VACCINIA%20STUFF/Vaccinia%20Binding%20Data/Transgenic%20positive%20ORFs/3033%20VV%20tg%20orf%20hits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tMHC matrices"/>
      <sheetName val="DR1"/>
      <sheetName val="DR4"/>
      <sheetName val="R&gt;cit matrices"/>
      <sheetName val="Core align"/>
      <sheetName val="ROC DR1"/>
      <sheetName val="ROC DR4"/>
      <sheetName val="Vimentin IEDB pred"/>
      <sheetName val="Collagen IEDB pred"/>
      <sheetName val="Simple scorer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23">
          <cell r="B23">
            <v>15.710999999999999</v>
          </cell>
          <cell r="D23">
            <v>0.32865499999999997</v>
          </cell>
          <cell r="F23">
            <v>1</v>
          </cell>
          <cell r="I23">
            <v>1</v>
          </cell>
          <cell r="J23">
            <v>0</v>
          </cell>
          <cell r="AA23">
            <v>1.0638297872340425E-2</v>
          </cell>
          <cell r="AB23">
            <v>1</v>
          </cell>
          <cell r="AC23">
            <v>1</v>
          </cell>
          <cell r="AD23">
            <v>100</v>
          </cell>
        </row>
        <row r="24">
          <cell r="B24">
            <v>14.983000000000001</v>
          </cell>
          <cell r="D24">
            <v>30.021567999999998</v>
          </cell>
          <cell r="F24">
            <v>2</v>
          </cell>
          <cell r="I24">
            <v>2</v>
          </cell>
          <cell r="J24">
            <v>0</v>
          </cell>
          <cell r="N24">
            <v>0</v>
          </cell>
          <cell r="AA24">
            <v>2.1276595744680851E-2</v>
          </cell>
          <cell r="AB24">
            <v>2</v>
          </cell>
          <cell r="AC24">
            <v>2</v>
          </cell>
          <cell r="AD24">
            <v>100</v>
          </cell>
        </row>
        <row r="25">
          <cell r="B25">
            <v>14.983000000000001</v>
          </cell>
          <cell r="D25">
            <v>66.489716000000001</v>
          </cell>
          <cell r="F25">
            <v>3</v>
          </cell>
          <cell r="I25">
            <v>3</v>
          </cell>
          <cell r="J25">
            <v>0</v>
          </cell>
          <cell r="N25">
            <v>0</v>
          </cell>
          <cell r="AA25">
            <v>3.1914893617021274E-2</v>
          </cell>
          <cell r="AB25">
            <v>3</v>
          </cell>
          <cell r="AC25">
            <v>3</v>
          </cell>
          <cell r="AD25">
            <v>100</v>
          </cell>
        </row>
        <row r="26">
          <cell r="B26">
            <v>13.831</v>
          </cell>
          <cell r="D26">
            <v>6.0255400000000003</v>
          </cell>
          <cell r="F26">
            <v>4</v>
          </cell>
          <cell r="I26">
            <v>4</v>
          </cell>
          <cell r="J26">
            <v>0</v>
          </cell>
          <cell r="N26">
            <v>0</v>
          </cell>
          <cell r="AA26">
            <v>4.2553191489361701E-2</v>
          </cell>
          <cell r="AB26">
            <v>4</v>
          </cell>
          <cell r="AC26">
            <v>4</v>
          </cell>
          <cell r="AD26">
            <v>100</v>
          </cell>
        </row>
        <row r="27">
          <cell r="B27">
            <v>12.69</v>
          </cell>
          <cell r="D27">
            <v>43.967970000000001</v>
          </cell>
          <cell r="F27">
            <v>5</v>
          </cell>
          <cell r="I27">
            <v>5</v>
          </cell>
          <cell r="J27">
            <v>0</v>
          </cell>
          <cell r="N27">
            <v>0</v>
          </cell>
          <cell r="AA27">
            <v>5.3191489361702128E-2</v>
          </cell>
          <cell r="AB27">
            <v>5</v>
          </cell>
          <cell r="AC27">
            <v>5</v>
          </cell>
          <cell r="AD27">
            <v>100</v>
          </cell>
        </row>
        <row r="28">
          <cell r="B28">
            <v>12.550999999999998</v>
          </cell>
          <cell r="D28">
            <v>9.6073920000000008</v>
          </cell>
          <cell r="F28">
            <v>6</v>
          </cell>
          <cell r="I28">
            <v>6</v>
          </cell>
          <cell r="J28">
            <v>0</v>
          </cell>
          <cell r="N28">
            <v>0</v>
          </cell>
          <cell r="AA28">
            <v>6.3829787234042548E-2</v>
          </cell>
          <cell r="AB28">
            <v>6</v>
          </cell>
          <cell r="AC28">
            <v>6</v>
          </cell>
          <cell r="AD28">
            <v>100</v>
          </cell>
        </row>
        <row r="29">
          <cell r="B29">
            <v>12.550999999999998</v>
          </cell>
          <cell r="D29">
            <v>45.013806000000002</v>
          </cell>
          <cell r="F29">
            <v>7</v>
          </cell>
          <cell r="I29">
            <v>7</v>
          </cell>
          <cell r="J29">
            <v>0</v>
          </cell>
          <cell r="N29">
            <v>0</v>
          </cell>
          <cell r="AA29">
            <v>7.4468085106382975E-2</v>
          </cell>
          <cell r="AB29">
            <v>7</v>
          </cell>
          <cell r="AC29">
            <v>7</v>
          </cell>
          <cell r="AD29">
            <v>100</v>
          </cell>
        </row>
        <row r="30">
          <cell r="B30">
            <v>12.503</v>
          </cell>
          <cell r="D30">
            <v>529.25125600000001</v>
          </cell>
          <cell r="F30">
            <v>8</v>
          </cell>
          <cell r="I30">
            <v>7</v>
          </cell>
          <cell r="J30">
            <v>1</v>
          </cell>
          <cell r="N30">
            <v>2.2497910908272803E-4</v>
          </cell>
          <cell r="AA30">
            <v>7.4468085106382975E-2</v>
          </cell>
          <cell r="AB30">
            <v>7</v>
          </cell>
          <cell r="AC30">
            <v>8</v>
          </cell>
          <cell r="AD30">
            <v>87.5</v>
          </cell>
        </row>
        <row r="31">
          <cell r="B31">
            <v>12.366</v>
          </cell>
          <cell r="D31">
            <v>21.195689000000002</v>
          </cell>
          <cell r="F31">
            <v>9</v>
          </cell>
          <cell r="I31">
            <v>8</v>
          </cell>
          <cell r="J31">
            <v>1</v>
          </cell>
          <cell r="N31">
            <v>0</v>
          </cell>
          <cell r="AA31">
            <v>8.5106382978723402E-2</v>
          </cell>
          <cell r="AB31">
            <v>8</v>
          </cell>
          <cell r="AC31">
            <v>9</v>
          </cell>
          <cell r="AD31">
            <v>88.888888888888886</v>
          </cell>
        </row>
        <row r="32">
          <cell r="B32">
            <v>12.084</v>
          </cell>
          <cell r="D32">
            <v>7.7875220000000001</v>
          </cell>
          <cell r="F32">
            <v>10</v>
          </cell>
          <cell r="I32">
            <v>9</v>
          </cell>
          <cell r="J32">
            <v>1</v>
          </cell>
          <cell r="N32">
            <v>0</v>
          </cell>
          <cell r="AA32">
            <v>9.5744680851063829E-2</v>
          </cell>
          <cell r="AB32">
            <v>9</v>
          </cell>
          <cell r="AC32">
            <v>10</v>
          </cell>
          <cell r="AD32">
            <v>90</v>
          </cell>
        </row>
        <row r="33">
          <cell r="B33">
            <v>11.638</v>
          </cell>
          <cell r="D33">
            <v>7.7814459999999999</v>
          </cell>
          <cell r="F33">
            <v>11</v>
          </cell>
          <cell r="I33">
            <v>10</v>
          </cell>
          <cell r="J33">
            <v>1</v>
          </cell>
          <cell r="N33">
            <v>0</v>
          </cell>
          <cell r="AA33">
            <v>0.10638297872340426</v>
          </cell>
          <cell r="AB33">
            <v>10</v>
          </cell>
          <cell r="AC33">
            <v>11</v>
          </cell>
          <cell r="AD33">
            <v>90.909090909090907</v>
          </cell>
        </row>
        <row r="34">
          <cell r="B34">
            <v>11.457999999999998</v>
          </cell>
          <cell r="D34">
            <v>339.30185</v>
          </cell>
          <cell r="F34">
            <v>12</v>
          </cell>
          <cell r="I34">
            <v>10</v>
          </cell>
          <cell r="J34">
            <v>2</v>
          </cell>
          <cell r="N34">
            <v>3.2139872726104005E-4</v>
          </cell>
          <cell r="AA34">
            <v>0.10638297872340426</v>
          </cell>
          <cell r="AB34">
            <v>10</v>
          </cell>
          <cell r="AC34">
            <v>12</v>
          </cell>
          <cell r="AD34">
            <v>83.333333333333343</v>
          </cell>
        </row>
        <row r="35">
          <cell r="B35">
            <v>11.457999999999998</v>
          </cell>
          <cell r="D35">
            <v>87.087281000000004</v>
          </cell>
          <cell r="F35">
            <v>13</v>
          </cell>
          <cell r="I35">
            <v>11</v>
          </cell>
          <cell r="J35">
            <v>2</v>
          </cell>
          <cell r="N35">
            <v>0</v>
          </cell>
          <cell r="AA35">
            <v>0.11702127659574468</v>
          </cell>
          <cell r="AB35">
            <v>11</v>
          </cell>
          <cell r="AC35">
            <v>13</v>
          </cell>
          <cell r="AD35">
            <v>84.615384615384613</v>
          </cell>
        </row>
        <row r="36">
          <cell r="B36">
            <v>10.873000000000001</v>
          </cell>
          <cell r="D36">
            <v>35325.325282999998</v>
          </cell>
          <cell r="F36">
            <v>14</v>
          </cell>
          <cell r="I36">
            <v>11</v>
          </cell>
          <cell r="J36">
            <v>3</v>
          </cell>
          <cell r="N36">
            <v>3.5353859998714414E-4</v>
          </cell>
          <cell r="AA36">
            <v>0.11702127659574468</v>
          </cell>
          <cell r="AB36">
            <v>11</v>
          </cell>
          <cell r="AC36">
            <v>14</v>
          </cell>
          <cell r="AD36">
            <v>78.571428571428569</v>
          </cell>
        </row>
        <row r="37">
          <cell r="B37">
            <v>10.646999999999998</v>
          </cell>
          <cell r="D37">
            <v>3.0630670000000002</v>
          </cell>
          <cell r="F37">
            <v>15</v>
          </cell>
          <cell r="I37">
            <v>12</v>
          </cell>
          <cell r="J37">
            <v>3</v>
          </cell>
          <cell r="N37">
            <v>0</v>
          </cell>
          <cell r="AA37">
            <v>0.1276595744680851</v>
          </cell>
          <cell r="AB37">
            <v>12</v>
          </cell>
          <cell r="AC37">
            <v>15</v>
          </cell>
          <cell r="AD37">
            <v>80</v>
          </cell>
        </row>
        <row r="38">
          <cell r="B38">
            <v>10.143999999999998</v>
          </cell>
          <cell r="D38">
            <v>1.4689620000000001</v>
          </cell>
          <cell r="F38">
            <v>16</v>
          </cell>
          <cell r="I38">
            <v>13</v>
          </cell>
          <cell r="J38">
            <v>3</v>
          </cell>
          <cell r="N38">
            <v>0</v>
          </cell>
          <cell r="AA38">
            <v>0.13829787234042554</v>
          </cell>
          <cell r="AB38">
            <v>13</v>
          </cell>
          <cell r="AC38">
            <v>16</v>
          </cell>
          <cell r="AD38">
            <v>81.25</v>
          </cell>
        </row>
        <row r="39">
          <cell r="B39">
            <v>10.009</v>
          </cell>
          <cell r="D39">
            <v>3.0967380000000002</v>
          </cell>
          <cell r="F39">
            <v>17</v>
          </cell>
          <cell r="I39">
            <v>14</v>
          </cell>
          <cell r="J39">
            <v>3</v>
          </cell>
          <cell r="N39">
            <v>0</v>
          </cell>
          <cell r="AA39">
            <v>0.14893617021276595</v>
          </cell>
          <cell r="AB39">
            <v>14</v>
          </cell>
          <cell r="AC39">
            <v>17</v>
          </cell>
          <cell r="AD39">
            <v>82.35294117647058</v>
          </cell>
        </row>
        <row r="40">
          <cell r="B40">
            <v>9.8509999999999991</v>
          </cell>
          <cell r="D40">
            <v>48.411476999999998</v>
          </cell>
          <cell r="F40">
            <v>18</v>
          </cell>
          <cell r="I40">
            <v>15</v>
          </cell>
          <cell r="J40">
            <v>3</v>
          </cell>
          <cell r="N40">
            <v>0</v>
          </cell>
          <cell r="AA40">
            <v>0.15957446808510639</v>
          </cell>
          <cell r="AB40">
            <v>15</v>
          </cell>
          <cell r="AC40">
            <v>18</v>
          </cell>
          <cell r="AD40">
            <v>83.333333333333343</v>
          </cell>
        </row>
        <row r="41">
          <cell r="B41">
            <v>9.8509999999999991</v>
          </cell>
          <cell r="D41">
            <v>98.213132999999999</v>
          </cell>
          <cell r="F41">
            <v>19</v>
          </cell>
          <cell r="I41">
            <v>16</v>
          </cell>
          <cell r="J41">
            <v>3</v>
          </cell>
          <cell r="N41">
            <v>0</v>
          </cell>
          <cell r="AA41">
            <v>0.1702127659574468</v>
          </cell>
          <cell r="AB41">
            <v>16</v>
          </cell>
          <cell r="AC41">
            <v>19</v>
          </cell>
          <cell r="AD41">
            <v>84.210526315789465</v>
          </cell>
        </row>
        <row r="42">
          <cell r="B42">
            <v>9.3059999999999956</v>
          </cell>
          <cell r="D42">
            <v>45.421871000000003</v>
          </cell>
          <cell r="F42">
            <v>20</v>
          </cell>
          <cell r="I42">
            <v>17</v>
          </cell>
          <cell r="J42">
            <v>3</v>
          </cell>
          <cell r="N42">
            <v>0</v>
          </cell>
          <cell r="AA42">
            <v>0.18085106382978725</v>
          </cell>
          <cell r="AB42">
            <v>17</v>
          </cell>
          <cell r="AC42">
            <v>20</v>
          </cell>
          <cell r="AD42">
            <v>85</v>
          </cell>
        </row>
        <row r="43">
          <cell r="B43">
            <v>9.2210000000000001</v>
          </cell>
          <cell r="D43">
            <v>10.723032</v>
          </cell>
          <cell r="F43">
            <v>21</v>
          </cell>
          <cell r="I43">
            <v>18</v>
          </cell>
          <cell r="J43">
            <v>3</v>
          </cell>
          <cell r="N43">
            <v>0</v>
          </cell>
          <cell r="AA43">
            <v>0.19148936170212766</v>
          </cell>
          <cell r="AB43">
            <v>18</v>
          </cell>
          <cell r="AC43">
            <v>21</v>
          </cell>
          <cell r="AD43">
            <v>85.714285714285708</v>
          </cell>
        </row>
        <row r="44">
          <cell r="B44">
            <v>8.9310000000000009</v>
          </cell>
          <cell r="D44">
            <v>32.572921000000001</v>
          </cell>
          <cell r="F44">
            <v>22</v>
          </cell>
          <cell r="I44">
            <v>19</v>
          </cell>
          <cell r="J44">
            <v>3</v>
          </cell>
          <cell r="N44">
            <v>0</v>
          </cell>
          <cell r="AA44">
            <v>0.20212765957446807</v>
          </cell>
          <cell r="AB44">
            <v>19</v>
          </cell>
          <cell r="AC44">
            <v>22</v>
          </cell>
          <cell r="AD44">
            <v>86.36363636363636</v>
          </cell>
        </row>
        <row r="45">
          <cell r="B45">
            <v>8.9100000000000019</v>
          </cell>
          <cell r="D45">
            <v>298.35807599999998</v>
          </cell>
          <cell r="F45">
            <v>23</v>
          </cell>
          <cell r="I45">
            <v>19</v>
          </cell>
          <cell r="J45">
            <v>4</v>
          </cell>
          <cell r="N45">
            <v>6.1065758179597589E-4</v>
          </cell>
          <cell r="AA45">
            <v>0.20212765957446807</v>
          </cell>
          <cell r="AB45">
            <v>19</v>
          </cell>
          <cell r="AC45">
            <v>23</v>
          </cell>
          <cell r="AD45">
            <v>82.608695652173907</v>
          </cell>
        </row>
        <row r="46">
          <cell r="B46">
            <v>8.9100000000000019</v>
          </cell>
          <cell r="D46">
            <v>302.07958200000002</v>
          </cell>
          <cell r="F46">
            <v>24</v>
          </cell>
          <cell r="I46">
            <v>19</v>
          </cell>
          <cell r="J46">
            <v>5</v>
          </cell>
          <cell r="N46">
            <v>6.1065758179597621E-4</v>
          </cell>
          <cell r="AA46">
            <v>0.20212765957446807</v>
          </cell>
          <cell r="AB46">
            <v>19</v>
          </cell>
          <cell r="AC46">
            <v>24</v>
          </cell>
          <cell r="AD46">
            <v>79.166666666666657</v>
          </cell>
        </row>
        <row r="47">
          <cell r="B47">
            <v>8.8249999999999993</v>
          </cell>
          <cell r="D47">
            <v>5.2252219999999996</v>
          </cell>
          <cell r="F47">
            <v>25</v>
          </cell>
          <cell r="I47">
            <v>20</v>
          </cell>
          <cell r="J47">
            <v>5</v>
          </cell>
          <cell r="N47">
            <v>0</v>
          </cell>
          <cell r="AA47">
            <v>0.21276595744680851</v>
          </cell>
          <cell r="AB47">
            <v>20</v>
          </cell>
          <cell r="AC47">
            <v>25</v>
          </cell>
          <cell r="AD47">
            <v>80</v>
          </cell>
        </row>
        <row r="48">
          <cell r="B48">
            <v>8.8249999999999993</v>
          </cell>
          <cell r="D48">
            <v>175.73415800000001</v>
          </cell>
          <cell r="F48">
            <v>26</v>
          </cell>
          <cell r="I48">
            <v>20</v>
          </cell>
          <cell r="J48">
            <v>6</v>
          </cell>
          <cell r="N48">
            <v>6.4279745452208031E-4</v>
          </cell>
          <cell r="AA48">
            <v>0.21276595744680851</v>
          </cell>
          <cell r="AB48">
            <v>20</v>
          </cell>
          <cell r="AC48">
            <v>26</v>
          </cell>
          <cell r="AD48">
            <v>76.923076923076934</v>
          </cell>
        </row>
        <row r="49">
          <cell r="B49">
            <v>8.8169999999999984</v>
          </cell>
          <cell r="D49">
            <v>4.399254</v>
          </cell>
          <cell r="F49">
            <v>27</v>
          </cell>
          <cell r="I49">
            <v>21</v>
          </cell>
          <cell r="J49">
            <v>6</v>
          </cell>
          <cell r="N49">
            <v>0</v>
          </cell>
          <cell r="AA49">
            <v>0.22340425531914893</v>
          </cell>
          <cell r="AB49">
            <v>21</v>
          </cell>
          <cell r="AC49">
            <v>27</v>
          </cell>
          <cell r="AD49">
            <v>77.777777777777786</v>
          </cell>
        </row>
        <row r="50">
          <cell r="B50">
            <v>8.8169999999999984</v>
          </cell>
          <cell r="D50">
            <v>62.172404999999998</v>
          </cell>
          <cell r="F50">
            <v>28</v>
          </cell>
          <cell r="I50">
            <v>22</v>
          </cell>
          <cell r="J50">
            <v>6</v>
          </cell>
          <cell r="N50">
            <v>0</v>
          </cell>
          <cell r="AA50">
            <v>0.23404255319148937</v>
          </cell>
          <cell r="AB50">
            <v>22</v>
          </cell>
          <cell r="AC50">
            <v>28</v>
          </cell>
          <cell r="AD50">
            <v>78.571428571428569</v>
          </cell>
        </row>
        <row r="51">
          <cell r="B51">
            <v>8.4570000000000007</v>
          </cell>
          <cell r="D51">
            <v>22.174011</v>
          </cell>
          <cell r="F51">
            <v>29</v>
          </cell>
          <cell r="I51">
            <v>23</v>
          </cell>
          <cell r="J51">
            <v>6</v>
          </cell>
          <cell r="N51">
            <v>0</v>
          </cell>
          <cell r="AA51">
            <v>0.24468085106382978</v>
          </cell>
          <cell r="AB51">
            <v>23</v>
          </cell>
          <cell r="AC51">
            <v>29</v>
          </cell>
          <cell r="AD51">
            <v>79.310344827586206</v>
          </cell>
        </row>
        <row r="52">
          <cell r="B52">
            <v>8.359</v>
          </cell>
          <cell r="D52">
            <v>39.776062000000003</v>
          </cell>
          <cell r="F52">
            <v>30</v>
          </cell>
          <cell r="I52">
            <v>24</v>
          </cell>
          <cell r="J52">
            <v>6</v>
          </cell>
          <cell r="N52">
            <v>0</v>
          </cell>
          <cell r="AA52">
            <v>0.25531914893617019</v>
          </cell>
          <cell r="AB52">
            <v>24</v>
          </cell>
          <cell r="AC52">
            <v>30</v>
          </cell>
          <cell r="AD52">
            <v>80</v>
          </cell>
        </row>
        <row r="53">
          <cell r="B53">
            <v>8.2690000000000001</v>
          </cell>
          <cell r="D53">
            <v>29.465420999999999</v>
          </cell>
          <cell r="F53">
            <v>31</v>
          </cell>
          <cell r="I53">
            <v>25</v>
          </cell>
          <cell r="J53">
            <v>6</v>
          </cell>
          <cell r="N53">
            <v>0</v>
          </cell>
          <cell r="AA53">
            <v>0.26595744680851063</v>
          </cell>
          <cell r="AB53">
            <v>25</v>
          </cell>
          <cell r="AC53">
            <v>31</v>
          </cell>
          <cell r="AD53">
            <v>80.645161290322577</v>
          </cell>
        </row>
        <row r="54">
          <cell r="B54">
            <v>8.2690000000000001</v>
          </cell>
          <cell r="D54">
            <v>91.028118000000006</v>
          </cell>
          <cell r="F54">
            <v>32</v>
          </cell>
          <cell r="I54">
            <v>26</v>
          </cell>
          <cell r="J54">
            <v>6</v>
          </cell>
          <cell r="N54">
            <v>0</v>
          </cell>
          <cell r="AA54">
            <v>0.27659574468085107</v>
          </cell>
          <cell r="AB54">
            <v>26</v>
          </cell>
          <cell r="AC54">
            <v>32</v>
          </cell>
          <cell r="AD54">
            <v>81.25</v>
          </cell>
        </row>
        <row r="55">
          <cell r="B55">
            <v>8.2119999999999997</v>
          </cell>
          <cell r="D55">
            <v>1122.7403879999999</v>
          </cell>
          <cell r="F55">
            <v>33</v>
          </cell>
          <cell r="I55">
            <v>26</v>
          </cell>
          <cell r="J55">
            <v>7</v>
          </cell>
          <cell r="N55">
            <v>8.3563669087870392E-4</v>
          </cell>
          <cell r="AA55">
            <v>0.27659574468085107</v>
          </cell>
          <cell r="AB55">
            <v>26</v>
          </cell>
          <cell r="AC55">
            <v>33</v>
          </cell>
          <cell r="AD55">
            <v>78.787878787878782</v>
          </cell>
        </row>
        <row r="56">
          <cell r="B56">
            <v>8.145999999999999</v>
          </cell>
          <cell r="D56">
            <v>7.3488540000000002</v>
          </cell>
          <cell r="F56">
            <v>34</v>
          </cell>
          <cell r="I56">
            <v>27</v>
          </cell>
          <cell r="J56">
            <v>7</v>
          </cell>
          <cell r="N56">
            <v>0</v>
          </cell>
          <cell r="AA56">
            <v>0.28723404255319152</v>
          </cell>
          <cell r="AB56">
            <v>27</v>
          </cell>
          <cell r="AC56">
            <v>34</v>
          </cell>
          <cell r="AD56">
            <v>79.411764705882348</v>
          </cell>
        </row>
        <row r="57">
          <cell r="B57">
            <v>8.145999999999999</v>
          </cell>
          <cell r="D57">
            <v>179.24738500000001</v>
          </cell>
          <cell r="F57">
            <v>35</v>
          </cell>
          <cell r="I57">
            <v>27</v>
          </cell>
          <cell r="J57">
            <v>8</v>
          </cell>
          <cell r="N57">
            <v>8.6777656360480791E-4</v>
          </cell>
          <cell r="AA57">
            <v>0.28723404255319152</v>
          </cell>
          <cell r="AB57">
            <v>27</v>
          </cell>
          <cell r="AC57">
            <v>35</v>
          </cell>
          <cell r="AD57">
            <v>77.142857142857153</v>
          </cell>
        </row>
        <row r="58">
          <cell r="B58">
            <v>8.1399999999999988</v>
          </cell>
          <cell r="D58">
            <v>31.678799999999999</v>
          </cell>
          <cell r="F58">
            <v>36</v>
          </cell>
          <cell r="I58">
            <v>28</v>
          </cell>
          <cell r="J58">
            <v>8</v>
          </cell>
          <cell r="N58">
            <v>0</v>
          </cell>
          <cell r="AA58">
            <v>0.2978723404255319</v>
          </cell>
          <cell r="AB58">
            <v>28</v>
          </cell>
          <cell r="AC58">
            <v>36</v>
          </cell>
          <cell r="AD58">
            <v>77.777777777777786</v>
          </cell>
        </row>
        <row r="59">
          <cell r="B59">
            <v>8.0890000000000004</v>
          </cell>
          <cell r="D59">
            <v>272.89119899999997</v>
          </cell>
          <cell r="F59">
            <v>37</v>
          </cell>
          <cell r="I59">
            <v>28</v>
          </cell>
          <cell r="J59">
            <v>9</v>
          </cell>
          <cell r="N59">
            <v>8.9991643633091179E-4</v>
          </cell>
          <cell r="AA59">
            <v>0.2978723404255319</v>
          </cell>
          <cell r="AB59">
            <v>28</v>
          </cell>
          <cell r="AC59">
            <v>37</v>
          </cell>
          <cell r="AD59">
            <v>75.675675675675677</v>
          </cell>
        </row>
        <row r="60">
          <cell r="B60">
            <v>8.0890000000000004</v>
          </cell>
          <cell r="D60">
            <v>27.705801000000001</v>
          </cell>
          <cell r="F60">
            <v>38</v>
          </cell>
          <cell r="I60">
            <v>29</v>
          </cell>
          <cell r="J60">
            <v>9</v>
          </cell>
          <cell r="N60">
            <v>0</v>
          </cell>
          <cell r="AA60">
            <v>0.30851063829787234</v>
          </cell>
          <cell r="AB60">
            <v>29</v>
          </cell>
          <cell r="AC60">
            <v>38</v>
          </cell>
          <cell r="AD60">
            <v>76.31578947368422</v>
          </cell>
        </row>
        <row r="61">
          <cell r="B61">
            <v>8.081999999999999</v>
          </cell>
          <cell r="D61">
            <v>2975.4873809999999</v>
          </cell>
          <cell r="F61">
            <v>39</v>
          </cell>
          <cell r="I61">
            <v>29</v>
          </cell>
          <cell r="J61">
            <v>10</v>
          </cell>
          <cell r="N61">
            <v>9.3205630905701697E-4</v>
          </cell>
          <cell r="AA61">
            <v>0.30851063829787234</v>
          </cell>
          <cell r="AB61">
            <v>29</v>
          </cell>
          <cell r="AC61">
            <v>39</v>
          </cell>
          <cell r="AD61">
            <v>74.358974358974365</v>
          </cell>
        </row>
        <row r="62">
          <cell r="B62">
            <v>8.081999999999999</v>
          </cell>
          <cell r="D62">
            <v>9941.6247559999993</v>
          </cell>
          <cell r="F62">
            <v>40</v>
          </cell>
          <cell r="I62">
            <v>29</v>
          </cell>
          <cell r="J62">
            <v>11</v>
          </cell>
          <cell r="N62">
            <v>9.3205630905701588E-4</v>
          </cell>
          <cell r="AA62">
            <v>0.30851063829787234</v>
          </cell>
          <cell r="AB62">
            <v>29</v>
          </cell>
          <cell r="AC62">
            <v>40</v>
          </cell>
          <cell r="AD62">
            <v>72.5</v>
          </cell>
        </row>
        <row r="63">
          <cell r="B63">
            <v>7.9690000000000003</v>
          </cell>
          <cell r="D63">
            <v>304.252026</v>
          </cell>
          <cell r="F63">
            <v>41</v>
          </cell>
          <cell r="I63">
            <v>29</v>
          </cell>
          <cell r="J63">
            <v>12</v>
          </cell>
          <cell r="N63">
            <v>9.3205630905701697E-4</v>
          </cell>
          <cell r="AA63">
            <v>0.30851063829787234</v>
          </cell>
          <cell r="AB63">
            <v>29</v>
          </cell>
          <cell r="AC63">
            <v>41</v>
          </cell>
          <cell r="AD63">
            <v>70.731707317073173</v>
          </cell>
        </row>
        <row r="64">
          <cell r="B64">
            <v>7.9590000000000005</v>
          </cell>
          <cell r="D64">
            <v>2841.4343779999999</v>
          </cell>
          <cell r="F64">
            <v>42</v>
          </cell>
          <cell r="I64">
            <v>29</v>
          </cell>
          <cell r="J64">
            <v>13</v>
          </cell>
          <cell r="N64">
            <v>9.320563090570148E-4</v>
          </cell>
          <cell r="AA64">
            <v>0.30851063829787234</v>
          </cell>
          <cell r="AB64">
            <v>29</v>
          </cell>
          <cell r="AC64">
            <v>42</v>
          </cell>
          <cell r="AD64">
            <v>69.047619047619051</v>
          </cell>
        </row>
        <row r="65">
          <cell r="B65">
            <v>7.5309999999999997</v>
          </cell>
          <cell r="D65">
            <v>40.569409</v>
          </cell>
          <cell r="F65">
            <v>43</v>
          </cell>
          <cell r="I65">
            <v>30</v>
          </cell>
          <cell r="J65">
            <v>13</v>
          </cell>
          <cell r="N65">
            <v>0</v>
          </cell>
          <cell r="AA65">
            <v>0.31914893617021278</v>
          </cell>
          <cell r="AB65">
            <v>30</v>
          </cell>
          <cell r="AC65">
            <v>43</v>
          </cell>
          <cell r="AD65">
            <v>69.767441860465112</v>
          </cell>
        </row>
        <row r="66">
          <cell r="B66">
            <v>7.5069999999999997</v>
          </cell>
          <cell r="D66">
            <v>56.624324000000001</v>
          </cell>
          <cell r="F66">
            <v>44</v>
          </cell>
          <cell r="I66">
            <v>31</v>
          </cell>
          <cell r="J66">
            <v>13</v>
          </cell>
          <cell r="N66">
            <v>0</v>
          </cell>
          <cell r="AA66">
            <v>0.32978723404255317</v>
          </cell>
          <cell r="AB66">
            <v>31</v>
          </cell>
          <cell r="AC66">
            <v>44</v>
          </cell>
          <cell r="AD66">
            <v>70.454545454545453</v>
          </cell>
        </row>
        <row r="67">
          <cell r="B67">
            <v>7.1439999999999992</v>
          </cell>
          <cell r="D67">
            <v>56.406367000000003</v>
          </cell>
          <cell r="F67">
            <v>45</v>
          </cell>
          <cell r="I67">
            <v>32</v>
          </cell>
          <cell r="J67">
            <v>13</v>
          </cell>
          <cell r="N67">
            <v>0</v>
          </cell>
          <cell r="AA67">
            <v>0.34042553191489361</v>
          </cell>
          <cell r="AB67">
            <v>32</v>
          </cell>
          <cell r="AC67">
            <v>45</v>
          </cell>
          <cell r="AD67">
            <v>71.111111111111114</v>
          </cell>
        </row>
        <row r="68">
          <cell r="B68">
            <v>7.1439999999999992</v>
          </cell>
          <cell r="D68">
            <v>1.215123</v>
          </cell>
          <cell r="F68">
            <v>46</v>
          </cell>
          <cell r="I68">
            <v>33</v>
          </cell>
          <cell r="J68">
            <v>13</v>
          </cell>
          <cell r="N68">
            <v>0</v>
          </cell>
          <cell r="AA68">
            <v>0.35106382978723405</v>
          </cell>
          <cell r="AB68">
            <v>33</v>
          </cell>
          <cell r="AC68">
            <v>46</v>
          </cell>
          <cell r="AD68">
            <v>71.739130434782609</v>
          </cell>
        </row>
        <row r="69">
          <cell r="B69">
            <v>7.0949999999999989</v>
          </cell>
          <cell r="D69">
            <v>3.667414</v>
          </cell>
          <cell r="F69">
            <v>47</v>
          </cell>
          <cell r="I69">
            <v>34</v>
          </cell>
          <cell r="J69">
            <v>13</v>
          </cell>
          <cell r="N69">
            <v>0</v>
          </cell>
          <cell r="AA69">
            <v>0.36170212765957449</v>
          </cell>
          <cell r="AB69">
            <v>34</v>
          </cell>
          <cell r="AC69">
            <v>47</v>
          </cell>
          <cell r="AD69">
            <v>72.340425531914903</v>
          </cell>
        </row>
        <row r="70">
          <cell r="B70">
            <v>7.0949999999999989</v>
          </cell>
          <cell r="D70">
            <v>508.99318099999999</v>
          </cell>
          <cell r="F70">
            <v>48</v>
          </cell>
          <cell r="I70">
            <v>34</v>
          </cell>
          <cell r="J70">
            <v>14</v>
          </cell>
          <cell r="N70">
            <v>1.0927556726875371E-3</v>
          </cell>
          <cell r="AA70">
            <v>0.36170212765957449</v>
          </cell>
          <cell r="AB70">
            <v>34</v>
          </cell>
          <cell r="AC70">
            <v>48</v>
          </cell>
          <cell r="AD70">
            <v>70.833333333333343</v>
          </cell>
        </row>
        <row r="71">
          <cell r="B71">
            <v>6.7750000000000004</v>
          </cell>
          <cell r="D71">
            <v>43.472394999999999</v>
          </cell>
          <cell r="F71">
            <v>49</v>
          </cell>
          <cell r="I71">
            <v>35</v>
          </cell>
          <cell r="J71">
            <v>14</v>
          </cell>
          <cell r="N71">
            <v>0</v>
          </cell>
          <cell r="AA71">
            <v>0.37234042553191488</v>
          </cell>
          <cell r="AB71">
            <v>35</v>
          </cell>
          <cell r="AC71">
            <v>49</v>
          </cell>
          <cell r="AD71">
            <v>71.428571428571431</v>
          </cell>
        </row>
        <row r="72">
          <cell r="B72">
            <v>6.718</v>
          </cell>
          <cell r="D72">
            <v>2.482542</v>
          </cell>
          <cell r="F72">
            <v>50</v>
          </cell>
          <cell r="I72">
            <v>36</v>
          </cell>
          <cell r="J72">
            <v>14</v>
          </cell>
          <cell r="N72">
            <v>0</v>
          </cell>
          <cell r="AA72">
            <v>0.38297872340425532</v>
          </cell>
          <cell r="AB72">
            <v>36</v>
          </cell>
          <cell r="AC72">
            <v>50</v>
          </cell>
          <cell r="AD72">
            <v>72</v>
          </cell>
        </row>
        <row r="73">
          <cell r="B73">
            <v>6.7140000000000004</v>
          </cell>
          <cell r="D73">
            <v>67.381519999999995</v>
          </cell>
          <cell r="F73">
            <v>51</v>
          </cell>
          <cell r="I73">
            <v>37</v>
          </cell>
          <cell r="J73">
            <v>14</v>
          </cell>
          <cell r="N73">
            <v>0</v>
          </cell>
          <cell r="AA73">
            <v>0.39361702127659576</v>
          </cell>
          <cell r="AB73">
            <v>37</v>
          </cell>
          <cell r="AC73">
            <v>51</v>
          </cell>
          <cell r="AD73">
            <v>72.549019607843135</v>
          </cell>
        </row>
        <row r="74">
          <cell r="B74">
            <v>6.7140000000000004</v>
          </cell>
          <cell r="D74">
            <v>36.663924000000002</v>
          </cell>
          <cell r="F74">
            <v>52</v>
          </cell>
          <cell r="I74">
            <v>38</v>
          </cell>
          <cell r="J74">
            <v>14</v>
          </cell>
          <cell r="N74">
            <v>0</v>
          </cell>
          <cell r="AA74">
            <v>0.40425531914893614</v>
          </cell>
          <cell r="AB74">
            <v>38</v>
          </cell>
          <cell r="AC74">
            <v>52</v>
          </cell>
          <cell r="AD74">
            <v>73.076923076923066</v>
          </cell>
        </row>
        <row r="75">
          <cell r="B75">
            <v>6.5960000000000001</v>
          </cell>
          <cell r="D75">
            <v>75.814316000000005</v>
          </cell>
          <cell r="F75">
            <v>53</v>
          </cell>
          <cell r="I75">
            <v>39</v>
          </cell>
          <cell r="J75">
            <v>14</v>
          </cell>
          <cell r="N75">
            <v>0</v>
          </cell>
          <cell r="AA75">
            <v>0.41489361702127658</v>
          </cell>
          <cell r="AB75">
            <v>39</v>
          </cell>
          <cell r="AC75">
            <v>53</v>
          </cell>
          <cell r="AD75">
            <v>73.584905660377359</v>
          </cell>
        </row>
        <row r="76">
          <cell r="B76">
            <v>6.3420000000000005</v>
          </cell>
          <cell r="D76">
            <v>64.949275</v>
          </cell>
          <cell r="F76">
            <v>54</v>
          </cell>
          <cell r="I76">
            <v>40</v>
          </cell>
          <cell r="J76">
            <v>14</v>
          </cell>
          <cell r="N76">
            <v>0</v>
          </cell>
          <cell r="AA76">
            <v>0.42553191489361702</v>
          </cell>
          <cell r="AB76">
            <v>40</v>
          </cell>
          <cell r="AC76">
            <v>54</v>
          </cell>
          <cell r="AD76">
            <v>74.074074074074076</v>
          </cell>
        </row>
        <row r="77">
          <cell r="B77">
            <v>6.3420000000000005</v>
          </cell>
          <cell r="D77">
            <v>55.255605000000003</v>
          </cell>
          <cell r="F77">
            <v>55</v>
          </cell>
          <cell r="I77">
            <v>41</v>
          </cell>
          <cell r="J77">
            <v>14</v>
          </cell>
          <cell r="N77">
            <v>0</v>
          </cell>
          <cell r="AA77">
            <v>0.43617021276595747</v>
          </cell>
          <cell r="AB77">
            <v>41</v>
          </cell>
          <cell r="AC77">
            <v>55</v>
          </cell>
          <cell r="AD77">
            <v>74.545454545454547</v>
          </cell>
        </row>
        <row r="78">
          <cell r="B78">
            <v>6.2290000000000001</v>
          </cell>
          <cell r="D78">
            <v>78.199275999999998</v>
          </cell>
          <cell r="F78">
            <v>56</v>
          </cell>
          <cell r="I78">
            <v>42</v>
          </cell>
          <cell r="J78">
            <v>14</v>
          </cell>
          <cell r="N78">
            <v>0</v>
          </cell>
          <cell r="AA78">
            <v>0.44680851063829785</v>
          </cell>
          <cell r="AB78">
            <v>42</v>
          </cell>
          <cell r="AC78">
            <v>56</v>
          </cell>
          <cell r="AD78">
            <v>75</v>
          </cell>
        </row>
        <row r="79">
          <cell r="B79">
            <v>6.2290000000000001</v>
          </cell>
          <cell r="D79">
            <v>4.7357870000000002</v>
          </cell>
          <cell r="F79">
            <v>57</v>
          </cell>
          <cell r="I79">
            <v>43</v>
          </cell>
          <cell r="J79">
            <v>14</v>
          </cell>
          <cell r="N79">
            <v>0</v>
          </cell>
          <cell r="AA79">
            <v>0.45744680851063829</v>
          </cell>
          <cell r="AB79">
            <v>43</v>
          </cell>
          <cell r="AC79">
            <v>57</v>
          </cell>
          <cell r="AD79">
            <v>75.438596491228068</v>
          </cell>
        </row>
        <row r="80">
          <cell r="B80">
            <v>6.1040000000000001</v>
          </cell>
          <cell r="D80">
            <v>191.69703699999999</v>
          </cell>
          <cell r="F80">
            <v>58</v>
          </cell>
          <cell r="I80">
            <v>43</v>
          </cell>
          <cell r="J80">
            <v>15</v>
          </cell>
          <cell r="N80">
            <v>1.3820145272224701E-3</v>
          </cell>
          <cell r="AA80">
            <v>0.45744680851063829</v>
          </cell>
          <cell r="AB80">
            <v>43</v>
          </cell>
          <cell r="AC80">
            <v>58</v>
          </cell>
          <cell r="AD80">
            <v>74.137931034482762</v>
          </cell>
        </row>
        <row r="81">
          <cell r="B81">
            <v>5.9679999999999982</v>
          </cell>
          <cell r="D81">
            <v>117.40101799999999</v>
          </cell>
          <cell r="F81">
            <v>59</v>
          </cell>
          <cell r="I81">
            <v>43</v>
          </cell>
          <cell r="J81">
            <v>16</v>
          </cell>
          <cell r="N81">
            <v>1.3820145272224733E-3</v>
          </cell>
          <cell r="AA81">
            <v>0.45744680851063829</v>
          </cell>
          <cell r="AB81">
            <v>43</v>
          </cell>
          <cell r="AC81">
            <v>59</v>
          </cell>
          <cell r="AD81">
            <v>72.881355932203391</v>
          </cell>
        </row>
        <row r="82">
          <cell r="B82">
            <v>5.9390000000000001</v>
          </cell>
          <cell r="D82">
            <v>14.818633</v>
          </cell>
          <cell r="F82">
            <v>60</v>
          </cell>
          <cell r="I82">
            <v>44</v>
          </cell>
          <cell r="J82">
            <v>16</v>
          </cell>
          <cell r="N82">
            <v>0</v>
          </cell>
          <cell r="AA82">
            <v>0.46808510638297873</v>
          </cell>
          <cell r="AB82">
            <v>44</v>
          </cell>
          <cell r="AC82">
            <v>60</v>
          </cell>
          <cell r="AD82">
            <v>73.333333333333329</v>
          </cell>
        </row>
        <row r="83">
          <cell r="B83">
            <v>5.5609999999999999</v>
          </cell>
          <cell r="D83">
            <v>52.017128999999997</v>
          </cell>
          <cell r="F83">
            <v>61</v>
          </cell>
          <cell r="I83">
            <v>45</v>
          </cell>
          <cell r="J83">
            <v>16</v>
          </cell>
          <cell r="N83">
            <v>0</v>
          </cell>
          <cell r="AA83">
            <v>0.47872340425531917</v>
          </cell>
          <cell r="AB83">
            <v>45</v>
          </cell>
          <cell r="AC83">
            <v>61</v>
          </cell>
          <cell r="AD83">
            <v>73.770491803278688</v>
          </cell>
        </row>
        <row r="84">
          <cell r="B84">
            <v>5.5439999999999996</v>
          </cell>
          <cell r="D84">
            <v>196.12888100000001</v>
          </cell>
          <cell r="F84">
            <v>62</v>
          </cell>
          <cell r="I84">
            <v>45</v>
          </cell>
          <cell r="J84">
            <v>17</v>
          </cell>
          <cell r="N84">
            <v>1.4462942726746815E-3</v>
          </cell>
          <cell r="AA84">
            <v>0.47872340425531917</v>
          </cell>
          <cell r="AB84">
            <v>45</v>
          </cell>
          <cell r="AC84">
            <v>62</v>
          </cell>
          <cell r="AD84">
            <v>72.58064516129032</v>
          </cell>
        </row>
        <row r="85">
          <cell r="B85">
            <v>5.5439999999999996</v>
          </cell>
          <cell r="D85">
            <v>47.860517000000002</v>
          </cell>
          <cell r="F85">
            <v>63</v>
          </cell>
          <cell r="I85">
            <v>46</v>
          </cell>
          <cell r="J85">
            <v>17</v>
          </cell>
          <cell r="N85">
            <v>0</v>
          </cell>
          <cell r="AA85">
            <v>0.48936170212765956</v>
          </cell>
          <cell r="AB85">
            <v>46</v>
          </cell>
          <cell r="AC85">
            <v>63</v>
          </cell>
          <cell r="AD85">
            <v>73.015873015873012</v>
          </cell>
        </row>
        <row r="86">
          <cell r="B86">
            <v>5.4809999999999999</v>
          </cell>
          <cell r="D86">
            <v>208.67512400000001</v>
          </cell>
          <cell r="F86">
            <v>64</v>
          </cell>
          <cell r="I86">
            <v>46</v>
          </cell>
          <cell r="J86">
            <v>18</v>
          </cell>
          <cell r="N86">
            <v>1.478434145400782E-3</v>
          </cell>
          <cell r="AA86">
            <v>0.48936170212765956</v>
          </cell>
          <cell r="AB86">
            <v>46</v>
          </cell>
          <cell r="AC86">
            <v>64</v>
          </cell>
          <cell r="AD86">
            <v>71.875</v>
          </cell>
        </row>
        <row r="87">
          <cell r="B87">
            <v>5.3119999999999985</v>
          </cell>
          <cell r="D87">
            <v>244.84710899999999</v>
          </cell>
          <cell r="F87">
            <v>65</v>
          </cell>
          <cell r="I87">
            <v>46</v>
          </cell>
          <cell r="J87">
            <v>19</v>
          </cell>
          <cell r="N87">
            <v>1.4784341454007854E-3</v>
          </cell>
          <cell r="AA87">
            <v>0.48936170212765956</v>
          </cell>
          <cell r="AB87">
            <v>46</v>
          </cell>
          <cell r="AC87">
            <v>65</v>
          </cell>
          <cell r="AD87">
            <v>70.769230769230774</v>
          </cell>
        </row>
        <row r="88">
          <cell r="B88">
            <v>5.2419999999999982</v>
          </cell>
          <cell r="D88">
            <v>58.551295000000003</v>
          </cell>
          <cell r="F88">
            <v>66</v>
          </cell>
          <cell r="I88">
            <v>47</v>
          </cell>
          <cell r="J88">
            <v>19</v>
          </cell>
          <cell r="N88">
            <v>0</v>
          </cell>
          <cell r="AA88">
            <v>0.5</v>
          </cell>
          <cell r="AB88">
            <v>47</v>
          </cell>
          <cell r="AC88">
            <v>66</v>
          </cell>
          <cell r="AD88">
            <v>71.212121212121218</v>
          </cell>
        </row>
        <row r="89">
          <cell r="B89">
            <v>5.2419999999999982</v>
          </cell>
          <cell r="D89">
            <v>1682.454493</v>
          </cell>
          <cell r="F89">
            <v>67</v>
          </cell>
          <cell r="I89">
            <v>47</v>
          </cell>
          <cell r="J89">
            <v>20</v>
          </cell>
          <cell r="N89">
            <v>1.5105740181268895E-3</v>
          </cell>
          <cell r="AA89">
            <v>0.5</v>
          </cell>
          <cell r="AB89">
            <v>47</v>
          </cell>
          <cell r="AC89">
            <v>67</v>
          </cell>
          <cell r="AD89">
            <v>70.149253731343293</v>
          </cell>
        </row>
        <row r="90">
          <cell r="B90">
            <v>5.1530000000000005</v>
          </cell>
          <cell r="D90">
            <v>67.306560000000005</v>
          </cell>
          <cell r="F90">
            <v>68</v>
          </cell>
          <cell r="I90">
            <v>48</v>
          </cell>
          <cell r="J90">
            <v>20</v>
          </cell>
          <cell r="N90">
            <v>0</v>
          </cell>
          <cell r="AA90">
            <v>0.51063829787234039</v>
          </cell>
          <cell r="AB90">
            <v>48</v>
          </cell>
          <cell r="AC90">
            <v>68</v>
          </cell>
          <cell r="AD90">
            <v>70.588235294117652</v>
          </cell>
        </row>
        <row r="91">
          <cell r="B91">
            <v>5.1530000000000005</v>
          </cell>
          <cell r="D91">
            <v>154.65150399999999</v>
          </cell>
          <cell r="F91">
            <v>69</v>
          </cell>
          <cell r="I91">
            <v>48</v>
          </cell>
          <cell r="J91">
            <v>21</v>
          </cell>
          <cell r="N91">
            <v>1.5427138908529899E-3</v>
          </cell>
          <cell r="AA91">
            <v>0.51063829787234039</v>
          </cell>
          <cell r="AB91">
            <v>48</v>
          </cell>
          <cell r="AC91">
            <v>69</v>
          </cell>
          <cell r="AD91">
            <v>69.565217391304344</v>
          </cell>
        </row>
        <row r="92">
          <cell r="B92">
            <v>5.0520000000000005</v>
          </cell>
          <cell r="D92">
            <v>3.660984</v>
          </cell>
          <cell r="F92">
            <v>70</v>
          </cell>
          <cell r="I92">
            <v>49</v>
          </cell>
          <cell r="J92">
            <v>21</v>
          </cell>
          <cell r="N92">
            <v>0</v>
          </cell>
          <cell r="AA92">
            <v>0.52127659574468088</v>
          </cell>
          <cell r="AB92">
            <v>49</v>
          </cell>
          <cell r="AC92">
            <v>70</v>
          </cell>
          <cell r="AD92">
            <v>70</v>
          </cell>
        </row>
        <row r="93">
          <cell r="B93">
            <v>4.9800000000000004</v>
          </cell>
          <cell r="D93">
            <v>3570.3721890000002</v>
          </cell>
          <cell r="F93">
            <v>71</v>
          </cell>
          <cell r="I93">
            <v>49</v>
          </cell>
          <cell r="J93">
            <v>22</v>
          </cell>
          <cell r="N93">
            <v>1.5748537635790977E-3</v>
          </cell>
          <cell r="AA93">
            <v>0.52127659574468088</v>
          </cell>
          <cell r="AB93">
            <v>49</v>
          </cell>
          <cell r="AC93">
            <v>71</v>
          </cell>
          <cell r="AD93">
            <v>69.014084507042256</v>
          </cell>
        </row>
        <row r="94">
          <cell r="B94">
            <v>4.8280000000000003</v>
          </cell>
          <cell r="D94">
            <v>24383.572333</v>
          </cell>
          <cell r="F94">
            <v>72</v>
          </cell>
          <cell r="I94">
            <v>49</v>
          </cell>
          <cell r="J94">
            <v>23</v>
          </cell>
          <cell r="N94">
            <v>1.5748537635790977E-3</v>
          </cell>
          <cell r="AA94">
            <v>0.52127659574468088</v>
          </cell>
          <cell r="AB94">
            <v>49</v>
          </cell>
          <cell r="AC94">
            <v>72</v>
          </cell>
          <cell r="AD94">
            <v>68.055555555555557</v>
          </cell>
        </row>
        <row r="95">
          <cell r="B95">
            <v>4.8269999999999991</v>
          </cell>
          <cell r="D95">
            <v>1.406207</v>
          </cell>
          <cell r="F95">
            <v>73</v>
          </cell>
          <cell r="I95">
            <v>50</v>
          </cell>
          <cell r="J95">
            <v>23</v>
          </cell>
          <cell r="N95">
            <v>0</v>
          </cell>
          <cell r="AA95">
            <v>0.53191489361702127</v>
          </cell>
          <cell r="AB95">
            <v>50</v>
          </cell>
          <cell r="AC95">
            <v>73</v>
          </cell>
          <cell r="AD95">
            <v>68.493150684931507</v>
          </cell>
        </row>
        <row r="96">
          <cell r="B96">
            <v>4.7669999999999995</v>
          </cell>
          <cell r="D96">
            <v>27.086898000000001</v>
          </cell>
          <cell r="F96">
            <v>74</v>
          </cell>
          <cell r="I96">
            <v>51</v>
          </cell>
          <cell r="J96">
            <v>23</v>
          </cell>
          <cell r="N96">
            <v>0</v>
          </cell>
          <cell r="AA96">
            <v>0.54255319148936165</v>
          </cell>
          <cell r="AB96">
            <v>51</v>
          </cell>
          <cell r="AC96">
            <v>74</v>
          </cell>
          <cell r="AD96">
            <v>68.918918918918919</v>
          </cell>
        </row>
        <row r="97">
          <cell r="B97">
            <v>4.5350000000000001</v>
          </cell>
          <cell r="D97">
            <v>549.71088999999995</v>
          </cell>
          <cell r="F97">
            <v>75</v>
          </cell>
          <cell r="I97">
            <v>51</v>
          </cell>
          <cell r="J97">
            <v>24</v>
          </cell>
          <cell r="N97">
            <v>1.6391335090313055E-3</v>
          </cell>
          <cell r="AA97">
            <v>0.54255319148936165</v>
          </cell>
          <cell r="AB97">
            <v>51</v>
          </cell>
          <cell r="AC97">
            <v>75</v>
          </cell>
          <cell r="AD97">
            <v>68</v>
          </cell>
        </row>
        <row r="98">
          <cell r="B98">
            <v>4.4749999999999996</v>
          </cell>
          <cell r="D98">
            <v>1846.035928</v>
          </cell>
          <cell r="F98">
            <v>76</v>
          </cell>
          <cell r="I98">
            <v>51</v>
          </cell>
          <cell r="J98">
            <v>25</v>
          </cell>
          <cell r="N98">
            <v>1.6391335090312979E-3</v>
          </cell>
          <cell r="AA98">
            <v>0.54255319148936165</v>
          </cell>
          <cell r="AB98">
            <v>51</v>
          </cell>
          <cell r="AC98">
            <v>76</v>
          </cell>
          <cell r="AD98">
            <v>67.10526315789474</v>
          </cell>
        </row>
        <row r="99">
          <cell r="B99">
            <v>4.4350000000000005</v>
          </cell>
          <cell r="D99">
            <v>255.25995599999999</v>
          </cell>
          <cell r="F99">
            <v>77</v>
          </cell>
          <cell r="I99">
            <v>51</v>
          </cell>
          <cell r="J99">
            <v>26</v>
          </cell>
          <cell r="N99">
            <v>1.6391335090313055E-3</v>
          </cell>
          <cell r="AA99">
            <v>0.54255319148936165</v>
          </cell>
          <cell r="AB99">
            <v>51</v>
          </cell>
          <cell r="AC99">
            <v>77</v>
          </cell>
          <cell r="AD99">
            <v>66.233766233766232</v>
          </cell>
        </row>
        <row r="100">
          <cell r="B100">
            <v>4.4350000000000005</v>
          </cell>
          <cell r="D100">
            <v>50000</v>
          </cell>
          <cell r="F100">
            <v>78</v>
          </cell>
          <cell r="I100">
            <v>51</v>
          </cell>
          <cell r="J100">
            <v>27</v>
          </cell>
          <cell r="N100">
            <v>1.6391335090313055E-3</v>
          </cell>
          <cell r="AA100">
            <v>0.54255319148936165</v>
          </cell>
          <cell r="AB100">
            <v>51</v>
          </cell>
          <cell r="AC100">
            <v>78</v>
          </cell>
          <cell r="AD100">
            <v>65.384615384615387</v>
          </cell>
        </row>
        <row r="101">
          <cell r="B101">
            <v>4.4229999999999992</v>
          </cell>
          <cell r="D101">
            <v>230.368021</v>
          </cell>
          <cell r="F101">
            <v>79</v>
          </cell>
          <cell r="I101">
            <v>51</v>
          </cell>
          <cell r="J101">
            <v>28</v>
          </cell>
          <cell r="N101">
            <v>1.6391335090313055E-3</v>
          </cell>
          <cell r="AA101">
            <v>0.54255319148936165</v>
          </cell>
          <cell r="AB101">
            <v>51</v>
          </cell>
          <cell r="AC101">
            <v>79</v>
          </cell>
          <cell r="AD101">
            <v>64.556962025316452</v>
          </cell>
        </row>
        <row r="102">
          <cell r="B102">
            <v>4.4229999999999992</v>
          </cell>
          <cell r="D102">
            <v>1821.617086</v>
          </cell>
          <cell r="F102">
            <v>80</v>
          </cell>
          <cell r="I102">
            <v>51</v>
          </cell>
          <cell r="J102">
            <v>29</v>
          </cell>
          <cell r="N102">
            <v>1.6391335090313055E-3</v>
          </cell>
          <cell r="AA102">
            <v>0.54255319148936165</v>
          </cell>
          <cell r="AB102">
            <v>51</v>
          </cell>
          <cell r="AC102">
            <v>80</v>
          </cell>
          <cell r="AD102">
            <v>63.749999999999993</v>
          </cell>
        </row>
        <row r="103">
          <cell r="B103">
            <v>4.3209999999999988</v>
          </cell>
          <cell r="D103">
            <v>87.720225999999997</v>
          </cell>
          <cell r="F103">
            <v>81</v>
          </cell>
          <cell r="I103">
            <v>52</v>
          </cell>
          <cell r="J103">
            <v>29</v>
          </cell>
          <cell r="N103">
            <v>0</v>
          </cell>
          <cell r="AA103">
            <v>0.55319148936170215</v>
          </cell>
          <cell r="AB103">
            <v>52</v>
          </cell>
          <cell r="AC103">
            <v>81</v>
          </cell>
          <cell r="AD103">
            <v>64.197530864197532</v>
          </cell>
        </row>
        <row r="104">
          <cell r="B104">
            <v>4.3209999999999988</v>
          </cell>
          <cell r="D104">
            <v>63.567494000000003</v>
          </cell>
          <cell r="F104">
            <v>82</v>
          </cell>
          <cell r="I104">
            <v>53</v>
          </cell>
          <cell r="J104">
            <v>29</v>
          </cell>
          <cell r="N104">
            <v>0</v>
          </cell>
          <cell r="AA104">
            <v>0.56382978723404253</v>
          </cell>
          <cell r="AB104">
            <v>53</v>
          </cell>
          <cell r="AC104">
            <v>82</v>
          </cell>
          <cell r="AD104">
            <v>64.634146341463421</v>
          </cell>
        </row>
        <row r="105">
          <cell r="B105">
            <v>4.2350000000000003</v>
          </cell>
          <cell r="D105">
            <v>508.98582900000002</v>
          </cell>
          <cell r="F105">
            <v>83</v>
          </cell>
          <cell r="I105">
            <v>53</v>
          </cell>
          <cell r="J105">
            <v>30</v>
          </cell>
          <cell r="N105">
            <v>1.7034132544835059E-3</v>
          </cell>
          <cell r="AA105">
            <v>0.56382978723404253</v>
          </cell>
          <cell r="AB105">
            <v>53</v>
          </cell>
          <cell r="AC105">
            <v>83</v>
          </cell>
          <cell r="AD105">
            <v>63.855421686746979</v>
          </cell>
        </row>
        <row r="106">
          <cell r="B106">
            <v>4.2350000000000003</v>
          </cell>
          <cell r="D106">
            <v>1653.647487</v>
          </cell>
          <cell r="F106">
            <v>84</v>
          </cell>
          <cell r="I106">
            <v>53</v>
          </cell>
          <cell r="J106">
            <v>31</v>
          </cell>
          <cell r="N106">
            <v>1.7034132544835137E-3</v>
          </cell>
          <cell r="AA106">
            <v>0.56382978723404253</v>
          </cell>
          <cell r="AB106">
            <v>53</v>
          </cell>
          <cell r="AC106">
            <v>84</v>
          </cell>
          <cell r="AD106">
            <v>63.095238095238095</v>
          </cell>
        </row>
        <row r="107">
          <cell r="B107">
            <v>4.2169999999999996</v>
          </cell>
          <cell r="D107">
            <v>73.213147000000006</v>
          </cell>
          <cell r="F107">
            <v>85</v>
          </cell>
          <cell r="I107">
            <v>54</v>
          </cell>
          <cell r="J107">
            <v>31</v>
          </cell>
          <cell r="N107">
            <v>0</v>
          </cell>
          <cell r="AA107">
            <v>0.57446808510638303</v>
          </cell>
          <cell r="AB107">
            <v>54</v>
          </cell>
          <cell r="AC107">
            <v>85</v>
          </cell>
          <cell r="AD107">
            <v>63.529411764705877</v>
          </cell>
        </row>
        <row r="108">
          <cell r="B108">
            <v>4.173</v>
          </cell>
          <cell r="D108">
            <v>581.36363300000005</v>
          </cell>
          <cell r="F108">
            <v>86</v>
          </cell>
          <cell r="I108">
            <v>54</v>
          </cell>
          <cell r="J108">
            <v>32</v>
          </cell>
          <cell r="N108">
            <v>1.735553127209618E-3</v>
          </cell>
          <cell r="AA108">
            <v>0.57446808510638303</v>
          </cell>
          <cell r="AB108">
            <v>54</v>
          </cell>
          <cell r="AC108">
            <v>86</v>
          </cell>
          <cell r="AD108">
            <v>62.790697674418603</v>
          </cell>
        </row>
        <row r="109">
          <cell r="B109">
            <v>4.1639999999999997</v>
          </cell>
          <cell r="D109">
            <v>1.920175</v>
          </cell>
          <cell r="F109">
            <v>87</v>
          </cell>
          <cell r="I109">
            <v>55</v>
          </cell>
          <cell r="J109">
            <v>32</v>
          </cell>
          <cell r="N109">
            <v>0</v>
          </cell>
          <cell r="AA109">
            <v>0.58510638297872342</v>
          </cell>
          <cell r="AB109">
            <v>55</v>
          </cell>
          <cell r="AC109">
            <v>87</v>
          </cell>
          <cell r="AD109">
            <v>63.218390804597703</v>
          </cell>
        </row>
        <row r="110">
          <cell r="B110">
            <v>3.8220000000000001</v>
          </cell>
          <cell r="D110">
            <v>71.619641999999999</v>
          </cell>
          <cell r="F110">
            <v>88</v>
          </cell>
          <cell r="I110">
            <v>56</v>
          </cell>
          <cell r="J110">
            <v>32</v>
          </cell>
          <cell r="N110">
            <v>0</v>
          </cell>
          <cell r="AA110">
            <v>0.5957446808510638</v>
          </cell>
          <cell r="AB110">
            <v>56</v>
          </cell>
          <cell r="AC110">
            <v>88</v>
          </cell>
          <cell r="AD110">
            <v>63.636363636363633</v>
          </cell>
        </row>
        <row r="111">
          <cell r="B111">
            <v>3.758</v>
          </cell>
          <cell r="D111">
            <v>890.82824600000004</v>
          </cell>
          <cell r="F111">
            <v>89</v>
          </cell>
          <cell r="I111">
            <v>56</v>
          </cell>
          <cell r="J111">
            <v>33</v>
          </cell>
          <cell r="N111">
            <v>1.7998328726618257E-3</v>
          </cell>
          <cell r="AA111">
            <v>0.5957446808510638</v>
          </cell>
          <cell r="AB111">
            <v>56</v>
          </cell>
          <cell r="AC111">
            <v>89</v>
          </cell>
          <cell r="AD111">
            <v>62.921348314606739</v>
          </cell>
        </row>
        <row r="112">
          <cell r="B112">
            <v>3.758</v>
          </cell>
          <cell r="D112">
            <v>2245.4265820000001</v>
          </cell>
          <cell r="F112">
            <v>90</v>
          </cell>
          <cell r="I112">
            <v>56</v>
          </cell>
          <cell r="J112">
            <v>34</v>
          </cell>
          <cell r="N112">
            <v>1.7998328726618257E-3</v>
          </cell>
          <cell r="AA112">
            <v>0.5957446808510638</v>
          </cell>
          <cell r="AB112">
            <v>56</v>
          </cell>
          <cell r="AC112">
            <v>90</v>
          </cell>
          <cell r="AD112">
            <v>62.222222222222221</v>
          </cell>
        </row>
        <row r="113">
          <cell r="B113">
            <v>3.7369999999999992</v>
          </cell>
          <cell r="D113">
            <v>2594.9882590000002</v>
          </cell>
          <cell r="F113">
            <v>91</v>
          </cell>
          <cell r="I113">
            <v>56</v>
          </cell>
          <cell r="J113">
            <v>35</v>
          </cell>
          <cell r="N113">
            <v>1.7998328726618175E-3</v>
          </cell>
          <cell r="AA113">
            <v>0.5957446808510638</v>
          </cell>
          <cell r="AB113">
            <v>56</v>
          </cell>
          <cell r="AC113">
            <v>91</v>
          </cell>
          <cell r="AD113">
            <v>61.53846153846154</v>
          </cell>
        </row>
        <row r="114">
          <cell r="B114">
            <v>3.7369999999999992</v>
          </cell>
          <cell r="D114">
            <v>139.663873</v>
          </cell>
          <cell r="F114">
            <v>92</v>
          </cell>
          <cell r="I114">
            <v>56</v>
          </cell>
          <cell r="J114">
            <v>36</v>
          </cell>
          <cell r="N114">
            <v>1.7998328726618257E-3</v>
          </cell>
          <cell r="AA114">
            <v>0.5957446808510638</v>
          </cell>
          <cell r="AB114">
            <v>56</v>
          </cell>
          <cell r="AC114">
            <v>92</v>
          </cell>
          <cell r="AD114">
            <v>60.869565217391312</v>
          </cell>
        </row>
        <row r="115">
          <cell r="B115">
            <v>3.6799999999999997</v>
          </cell>
          <cell r="D115">
            <v>100.793942</v>
          </cell>
          <cell r="F115">
            <v>93</v>
          </cell>
          <cell r="I115">
            <v>56</v>
          </cell>
          <cell r="J115">
            <v>37</v>
          </cell>
          <cell r="N115">
            <v>1.7998328726618257E-3</v>
          </cell>
          <cell r="AA115">
            <v>0.5957446808510638</v>
          </cell>
          <cell r="AB115">
            <v>56</v>
          </cell>
          <cell r="AC115">
            <v>93</v>
          </cell>
          <cell r="AD115">
            <v>60.215053763440864</v>
          </cell>
        </row>
        <row r="116">
          <cell r="B116">
            <v>3.616000000000001</v>
          </cell>
          <cell r="D116">
            <v>19.726713</v>
          </cell>
          <cell r="F116">
            <v>94</v>
          </cell>
          <cell r="I116">
            <v>57</v>
          </cell>
          <cell r="J116">
            <v>37</v>
          </cell>
          <cell r="N116">
            <v>0</v>
          </cell>
          <cell r="AA116">
            <v>0.6063829787234043</v>
          </cell>
          <cell r="AB116">
            <v>57</v>
          </cell>
          <cell r="AC116">
            <v>94</v>
          </cell>
          <cell r="AD116">
            <v>60.638297872340431</v>
          </cell>
        </row>
        <row r="117">
          <cell r="B117">
            <v>3.616000000000001</v>
          </cell>
          <cell r="D117">
            <v>501.39170300000001</v>
          </cell>
          <cell r="F117">
            <v>95</v>
          </cell>
          <cell r="I117">
            <v>57</v>
          </cell>
          <cell r="J117">
            <v>38</v>
          </cell>
          <cell r="N117">
            <v>1.8319727453879301E-3</v>
          </cell>
          <cell r="AA117">
            <v>0.6063829787234043</v>
          </cell>
          <cell r="AB117">
            <v>57</v>
          </cell>
          <cell r="AC117">
            <v>95</v>
          </cell>
          <cell r="AD117">
            <v>60</v>
          </cell>
        </row>
        <row r="118">
          <cell r="B118">
            <v>3.613999999999999</v>
          </cell>
          <cell r="D118">
            <v>132.366848</v>
          </cell>
          <cell r="F118">
            <v>96</v>
          </cell>
          <cell r="I118">
            <v>57</v>
          </cell>
          <cell r="J118">
            <v>39</v>
          </cell>
          <cell r="N118">
            <v>1.8319727453879301E-3</v>
          </cell>
          <cell r="AA118">
            <v>0.6063829787234043</v>
          </cell>
          <cell r="AB118">
            <v>57</v>
          </cell>
          <cell r="AC118">
            <v>96</v>
          </cell>
          <cell r="AD118">
            <v>59.375</v>
          </cell>
        </row>
        <row r="119">
          <cell r="B119">
            <v>3.6039999999999996</v>
          </cell>
          <cell r="D119">
            <v>9290.7350449999994</v>
          </cell>
          <cell r="F119">
            <v>97</v>
          </cell>
          <cell r="I119">
            <v>57</v>
          </cell>
          <cell r="J119">
            <v>40</v>
          </cell>
          <cell r="N119">
            <v>1.8319727453879301E-3</v>
          </cell>
          <cell r="AA119">
            <v>0.6063829787234043</v>
          </cell>
          <cell r="AB119">
            <v>57</v>
          </cell>
          <cell r="AC119">
            <v>97</v>
          </cell>
          <cell r="AD119">
            <v>58.762886597938149</v>
          </cell>
        </row>
        <row r="120">
          <cell r="B120">
            <v>3.5629999999999979</v>
          </cell>
          <cell r="D120">
            <v>53.764653000000003</v>
          </cell>
          <cell r="F120">
            <v>98</v>
          </cell>
          <cell r="I120">
            <v>58</v>
          </cell>
          <cell r="J120">
            <v>40</v>
          </cell>
          <cell r="N120">
            <v>0</v>
          </cell>
          <cell r="AA120">
            <v>0.61702127659574468</v>
          </cell>
          <cell r="AB120">
            <v>58</v>
          </cell>
          <cell r="AC120">
            <v>98</v>
          </cell>
          <cell r="AD120">
            <v>59.183673469387756</v>
          </cell>
        </row>
        <row r="121">
          <cell r="B121">
            <v>3.4310000000000005</v>
          </cell>
          <cell r="D121">
            <v>42.331617999999999</v>
          </cell>
          <cell r="F121">
            <v>99</v>
          </cell>
          <cell r="I121">
            <v>59</v>
          </cell>
          <cell r="J121">
            <v>40</v>
          </cell>
          <cell r="N121">
            <v>0</v>
          </cell>
          <cell r="AA121">
            <v>0.62765957446808507</v>
          </cell>
          <cell r="AB121">
            <v>59</v>
          </cell>
          <cell r="AC121">
            <v>99</v>
          </cell>
          <cell r="AD121">
            <v>59.595959595959592</v>
          </cell>
        </row>
        <row r="122">
          <cell r="B122">
            <v>3.3969999999999985</v>
          </cell>
          <cell r="D122">
            <v>556.44011899999998</v>
          </cell>
          <cell r="F122">
            <v>100</v>
          </cell>
          <cell r="I122">
            <v>59</v>
          </cell>
          <cell r="J122">
            <v>41</v>
          </cell>
          <cell r="N122">
            <v>1.8962524908401291E-3</v>
          </cell>
          <cell r="AA122">
            <v>0.62765957446808507</v>
          </cell>
          <cell r="AB122">
            <v>59</v>
          </cell>
          <cell r="AC122">
            <v>100</v>
          </cell>
          <cell r="AD122">
            <v>59</v>
          </cell>
        </row>
        <row r="123">
          <cell r="B123">
            <v>3.3370000000000002</v>
          </cell>
          <cell r="D123">
            <v>28.597984</v>
          </cell>
          <cell r="F123">
            <v>101</v>
          </cell>
          <cell r="I123">
            <v>60</v>
          </cell>
          <cell r="J123">
            <v>41</v>
          </cell>
          <cell r="N123">
            <v>0</v>
          </cell>
          <cell r="AA123">
            <v>0.63829787234042556</v>
          </cell>
          <cell r="AB123">
            <v>60</v>
          </cell>
          <cell r="AC123">
            <v>101</v>
          </cell>
          <cell r="AD123">
            <v>59.405940594059402</v>
          </cell>
        </row>
        <row r="124">
          <cell r="B124">
            <v>3.3370000000000002</v>
          </cell>
          <cell r="D124">
            <v>138.695966</v>
          </cell>
          <cell r="F124">
            <v>102</v>
          </cell>
          <cell r="I124">
            <v>60</v>
          </cell>
          <cell r="J124">
            <v>42</v>
          </cell>
          <cell r="N124">
            <v>1.9283923635662421E-3</v>
          </cell>
          <cell r="AA124">
            <v>0.63829787234042556</v>
          </cell>
          <cell r="AB124">
            <v>60</v>
          </cell>
          <cell r="AC124">
            <v>102</v>
          </cell>
          <cell r="AD124">
            <v>58.82352941176471</v>
          </cell>
        </row>
        <row r="125">
          <cell r="B125">
            <v>3.2800000000000007</v>
          </cell>
          <cell r="D125">
            <v>1385.6971229999999</v>
          </cell>
          <cell r="F125">
            <v>103</v>
          </cell>
          <cell r="I125">
            <v>60</v>
          </cell>
          <cell r="J125">
            <v>43</v>
          </cell>
          <cell r="N125">
            <v>1.9283923635662421E-3</v>
          </cell>
          <cell r="AA125">
            <v>0.63829787234042556</v>
          </cell>
          <cell r="AB125">
            <v>60</v>
          </cell>
          <cell r="AC125">
            <v>103</v>
          </cell>
          <cell r="AD125">
            <v>58.252427184466015</v>
          </cell>
        </row>
        <row r="126">
          <cell r="B126">
            <v>3.2430000000000008</v>
          </cell>
          <cell r="D126">
            <v>6307.5127380000004</v>
          </cell>
          <cell r="F126">
            <v>104</v>
          </cell>
          <cell r="I126">
            <v>60</v>
          </cell>
          <cell r="J126">
            <v>44</v>
          </cell>
          <cell r="N126">
            <v>1.9283923635662421E-3</v>
          </cell>
          <cell r="AA126">
            <v>0.63829787234042556</v>
          </cell>
          <cell r="AB126">
            <v>60</v>
          </cell>
          <cell r="AC126">
            <v>104</v>
          </cell>
          <cell r="AD126">
            <v>57.692307692307686</v>
          </cell>
        </row>
        <row r="127">
          <cell r="B127">
            <v>3.1640000000000006</v>
          </cell>
          <cell r="D127">
            <v>70.019741999999994</v>
          </cell>
          <cell r="F127">
            <v>105</v>
          </cell>
          <cell r="I127">
            <v>61</v>
          </cell>
          <cell r="J127">
            <v>44</v>
          </cell>
          <cell r="N127">
            <v>0</v>
          </cell>
          <cell r="AA127">
            <v>0.64893617021276595</v>
          </cell>
          <cell r="AB127">
            <v>61</v>
          </cell>
          <cell r="AC127">
            <v>105</v>
          </cell>
          <cell r="AD127">
            <v>58.095238095238102</v>
          </cell>
        </row>
        <row r="128">
          <cell r="B128">
            <v>3.1640000000000006</v>
          </cell>
          <cell r="D128">
            <v>14.393133000000001</v>
          </cell>
          <cell r="F128">
            <v>106</v>
          </cell>
          <cell r="I128">
            <v>62</v>
          </cell>
          <cell r="J128">
            <v>44</v>
          </cell>
          <cell r="N128">
            <v>0</v>
          </cell>
          <cell r="AA128">
            <v>0.65957446808510634</v>
          </cell>
          <cell r="AB128">
            <v>62</v>
          </cell>
          <cell r="AC128">
            <v>106</v>
          </cell>
          <cell r="AD128">
            <v>58.490566037735846</v>
          </cell>
        </row>
        <row r="129">
          <cell r="B129">
            <v>3.1260000000000003</v>
          </cell>
          <cell r="D129">
            <v>31072.09</v>
          </cell>
          <cell r="F129">
            <v>107</v>
          </cell>
          <cell r="I129">
            <v>62</v>
          </cell>
          <cell r="J129">
            <v>45</v>
          </cell>
          <cell r="N129">
            <v>1.9926721090184497E-3</v>
          </cell>
          <cell r="AA129">
            <v>0.65957446808510634</v>
          </cell>
          <cell r="AB129">
            <v>62</v>
          </cell>
          <cell r="AC129">
            <v>107</v>
          </cell>
          <cell r="AD129">
            <v>57.943925233644855</v>
          </cell>
        </row>
        <row r="130">
          <cell r="B130">
            <v>3.1220000000000003</v>
          </cell>
          <cell r="D130">
            <v>51.776333000000001</v>
          </cell>
          <cell r="F130">
            <v>108</v>
          </cell>
          <cell r="I130">
            <v>63</v>
          </cell>
          <cell r="J130">
            <v>45</v>
          </cell>
          <cell r="N130">
            <v>0</v>
          </cell>
          <cell r="AA130">
            <v>0.67021276595744683</v>
          </cell>
          <cell r="AB130">
            <v>63</v>
          </cell>
          <cell r="AC130">
            <v>108</v>
          </cell>
          <cell r="AD130">
            <v>58.333333333333336</v>
          </cell>
        </row>
        <row r="131">
          <cell r="B131">
            <v>3.1019999999999999</v>
          </cell>
          <cell r="D131">
            <v>962.06190300000003</v>
          </cell>
          <cell r="F131">
            <v>109</v>
          </cell>
          <cell r="I131">
            <v>63</v>
          </cell>
          <cell r="J131">
            <v>46</v>
          </cell>
          <cell r="N131">
            <v>2.0248119817445542E-3</v>
          </cell>
          <cell r="AA131">
            <v>0.67021276595744683</v>
          </cell>
          <cell r="AB131">
            <v>63</v>
          </cell>
          <cell r="AC131">
            <v>109</v>
          </cell>
          <cell r="AD131">
            <v>57.798165137614674</v>
          </cell>
        </row>
        <row r="132">
          <cell r="B132">
            <v>3.1019999999999999</v>
          </cell>
          <cell r="D132">
            <v>401.72607699999998</v>
          </cell>
          <cell r="F132">
            <v>110</v>
          </cell>
          <cell r="I132">
            <v>63</v>
          </cell>
          <cell r="J132">
            <v>47</v>
          </cell>
          <cell r="N132">
            <v>2.0248119817445542E-3</v>
          </cell>
          <cell r="AA132">
            <v>0.67021276595744683</v>
          </cell>
          <cell r="AB132">
            <v>63</v>
          </cell>
          <cell r="AC132">
            <v>110</v>
          </cell>
          <cell r="AD132">
            <v>57.272727272727273</v>
          </cell>
        </row>
        <row r="133">
          <cell r="B133">
            <v>3.0730000000000013</v>
          </cell>
          <cell r="D133">
            <v>20.802871</v>
          </cell>
          <cell r="F133">
            <v>111</v>
          </cell>
          <cell r="I133">
            <v>64</v>
          </cell>
          <cell r="J133">
            <v>47</v>
          </cell>
          <cell r="N133">
            <v>0</v>
          </cell>
          <cell r="AA133">
            <v>0.68085106382978722</v>
          </cell>
          <cell r="AB133">
            <v>64</v>
          </cell>
          <cell r="AC133">
            <v>111</v>
          </cell>
          <cell r="AD133">
            <v>57.657657657657658</v>
          </cell>
        </row>
        <row r="134">
          <cell r="B134">
            <v>2.9889999999999999</v>
          </cell>
          <cell r="D134">
            <v>107.100707</v>
          </cell>
          <cell r="F134">
            <v>112</v>
          </cell>
          <cell r="I134">
            <v>64</v>
          </cell>
          <cell r="J134">
            <v>48</v>
          </cell>
          <cell r="N134">
            <v>2.0569518544706579E-3</v>
          </cell>
          <cell r="AA134">
            <v>0.68085106382978722</v>
          </cell>
          <cell r="AB134">
            <v>64</v>
          </cell>
          <cell r="AC134">
            <v>112</v>
          </cell>
          <cell r="AD134">
            <v>57.142857142857139</v>
          </cell>
        </row>
        <row r="135">
          <cell r="B135">
            <v>2.9740000000000002</v>
          </cell>
          <cell r="D135">
            <v>1271.036726</v>
          </cell>
          <cell r="F135">
            <v>113</v>
          </cell>
          <cell r="I135">
            <v>64</v>
          </cell>
          <cell r="J135">
            <v>49</v>
          </cell>
          <cell r="N135">
            <v>2.0569518544706392E-3</v>
          </cell>
          <cell r="AA135">
            <v>0.68085106382978722</v>
          </cell>
          <cell r="AB135">
            <v>64</v>
          </cell>
          <cell r="AC135">
            <v>113</v>
          </cell>
          <cell r="AD135">
            <v>56.637168141592923</v>
          </cell>
        </row>
        <row r="136">
          <cell r="B136">
            <v>2.919</v>
          </cell>
          <cell r="D136">
            <v>419.823961</v>
          </cell>
          <cell r="F136">
            <v>114</v>
          </cell>
          <cell r="I136">
            <v>64</v>
          </cell>
          <cell r="J136">
            <v>50</v>
          </cell>
          <cell r="N136">
            <v>2.0569518544706579E-3</v>
          </cell>
          <cell r="AA136">
            <v>0.68085106382978722</v>
          </cell>
          <cell r="AB136">
            <v>64</v>
          </cell>
          <cell r="AC136">
            <v>114</v>
          </cell>
          <cell r="AD136">
            <v>56.140350877192979</v>
          </cell>
        </row>
        <row r="137">
          <cell r="B137">
            <v>2.8690000000000002</v>
          </cell>
          <cell r="D137">
            <v>99.817722000000003</v>
          </cell>
          <cell r="F137">
            <v>115</v>
          </cell>
          <cell r="I137">
            <v>65</v>
          </cell>
          <cell r="J137">
            <v>50</v>
          </cell>
          <cell r="N137">
            <v>0</v>
          </cell>
          <cell r="AA137">
            <v>0.69148936170212771</v>
          </cell>
          <cell r="AB137">
            <v>65</v>
          </cell>
          <cell r="AC137">
            <v>115</v>
          </cell>
          <cell r="AD137">
            <v>56.521739130434781</v>
          </cell>
        </row>
        <row r="138">
          <cell r="B138">
            <v>2.8430000000000022</v>
          </cell>
          <cell r="D138">
            <v>208.028381</v>
          </cell>
          <cell r="F138">
            <v>116</v>
          </cell>
          <cell r="I138">
            <v>65</v>
          </cell>
          <cell r="J138">
            <v>51</v>
          </cell>
          <cell r="N138">
            <v>2.0890917271967624E-3</v>
          </cell>
          <cell r="AA138">
            <v>0.69148936170212771</v>
          </cell>
          <cell r="AB138">
            <v>65</v>
          </cell>
          <cell r="AC138">
            <v>116</v>
          </cell>
          <cell r="AD138">
            <v>56.034482758620683</v>
          </cell>
        </row>
        <row r="139">
          <cell r="B139">
            <v>2.7930000000000001</v>
          </cell>
          <cell r="D139">
            <v>176.428326</v>
          </cell>
          <cell r="F139">
            <v>117</v>
          </cell>
          <cell r="I139">
            <v>65</v>
          </cell>
          <cell r="J139">
            <v>52</v>
          </cell>
          <cell r="N139">
            <v>2.0890917271967624E-3</v>
          </cell>
          <cell r="AA139">
            <v>0.69148936170212771</v>
          </cell>
          <cell r="AB139">
            <v>65</v>
          </cell>
          <cell r="AC139">
            <v>117</v>
          </cell>
          <cell r="AD139">
            <v>55.555555555555557</v>
          </cell>
        </row>
        <row r="140">
          <cell r="B140">
            <v>2.7079999999999993</v>
          </cell>
          <cell r="D140">
            <v>22.722677000000001</v>
          </cell>
          <cell r="F140">
            <v>118</v>
          </cell>
          <cell r="I140">
            <v>66</v>
          </cell>
          <cell r="J140">
            <v>52</v>
          </cell>
          <cell r="N140">
            <v>0</v>
          </cell>
          <cell r="AA140">
            <v>0.7021276595744681</v>
          </cell>
          <cell r="AB140">
            <v>66</v>
          </cell>
          <cell r="AC140">
            <v>118</v>
          </cell>
          <cell r="AD140">
            <v>55.932203389830505</v>
          </cell>
        </row>
        <row r="141">
          <cell r="B141">
            <v>2.6710000000000007</v>
          </cell>
          <cell r="D141">
            <v>802.95720400000005</v>
          </cell>
          <cell r="F141">
            <v>119</v>
          </cell>
          <cell r="I141">
            <v>66</v>
          </cell>
          <cell r="J141">
            <v>53</v>
          </cell>
          <cell r="N141">
            <v>2.1212315999228661E-3</v>
          </cell>
          <cell r="AA141">
            <v>0.7021276595744681</v>
          </cell>
          <cell r="AB141">
            <v>66</v>
          </cell>
          <cell r="AC141">
            <v>119</v>
          </cell>
          <cell r="AD141">
            <v>55.462184873949582</v>
          </cell>
        </row>
        <row r="142">
          <cell r="B142">
            <v>2.6099999999999994</v>
          </cell>
          <cell r="D142">
            <v>727.87807899999996</v>
          </cell>
          <cell r="F142">
            <v>120</v>
          </cell>
          <cell r="I142">
            <v>66</v>
          </cell>
          <cell r="J142">
            <v>54</v>
          </cell>
          <cell r="N142">
            <v>2.1212315999228661E-3</v>
          </cell>
          <cell r="AA142">
            <v>0.7021276595744681</v>
          </cell>
          <cell r="AB142">
            <v>66</v>
          </cell>
          <cell r="AC142">
            <v>120</v>
          </cell>
          <cell r="AD142">
            <v>55.000000000000007</v>
          </cell>
        </row>
        <row r="143">
          <cell r="B143">
            <v>2.5809999999999995</v>
          </cell>
          <cell r="D143">
            <v>2728.4545619999999</v>
          </cell>
          <cell r="F143">
            <v>121</v>
          </cell>
          <cell r="I143">
            <v>66</v>
          </cell>
          <cell r="J143">
            <v>55</v>
          </cell>
          <cell r="N143">
            <v>2.1212315999228661E-3</v>
          </cell>
          <cell r="AA143">
            <v>0.7021276595744681</v>
          </cell>
          <cell r="AB143">
            <v>66</v>
          </cell>
          <cell r="AC143">
            <v>121</v>
          </cell>
          <cell r="AD143">
            <v>54.54545454545454</v>
          </cell>
        </row>
        <row r="144">
          <cell r="B144">
            <v>2.5809999999999995</v>
          </cell>
          <cell r="D144">
            <v>502.66250700000001</v>
          </cell>
          <cell r="F144">
            <v>122</v>
          </cell>
          <cell r="I144">
            <v>66</v>
          </cell>
          <cell r="J144">
            <v>56</v>
          </cell>
          <cell r="N144">
            <v>2.1212315999228661E-3</v>
          </cell>
          <cell r="AA144">
            <v>0.7021276595744681</v>
          </cell>
          <cell r="AB144">
            <v>66</v>
          </cell>
          <cell r="AC144">
            <v>122</v>
          </cell>
          <cell r="AD144">
            <v>54.098360655737707</v>
          </cell>
        </row>
        <row r="145">
          <cell r="B145">
            <v>2.5640000000000005</v>
          </cell>
          <cell r="D145">
            <v>57.079050000000002</v>
          </cell>
          <cell r="F145">
            <v>123</v>
          </cell>
          <cell r="I145">
            <v>67</v>
          </cell>
          <cell r="J145">
            <v>56</v>
          </cell>
          <cell r="N145">
            <v>0</v>
          </cell>
          <cell r="AA145">
            <v>0.71276595744680848</v>
          </cell>
          <cell r="AB145">
            <v>67</v>
          </cell>
          <cell r="AC145">
            <v>123</v>
          </cell>
          <cell r="AD145">
            <v>54.471544715447152</v>
          </cell>
        </row>
        <row r="146">
          <cell r="B146">
            <v>2.5640000000000005</v>
          </cell>
          <cell r="D146">
            <v>250.94253399999999</v>
          </cell>
          <cell r="F146">
            <v>124</v>
          </cell>
          <cell r="I146">
            <v>67</v>
          </cell>
          <cell r="J146">
            <v>57</v>
          </cell>
          <cell r="N146">
            <v>2.1533714726489702E-3</v>
          </cell>
          <cell r="AA146">
            <v>0.71276595744680848</v>
          </cell>
          <cell r="AB146">
            <v>67</v>
          </cell>
          <cell r="AC146">
            <v>124</v>
          </cell>
          <cell r="AD146">
            <v>54.032258064516128</v>
          </cell>
        </row>
        <row r="147">
          <cell r="B147">
            <v>2.4079999999999999</v>
          </cell>
          <cell r="D147">
            <v>99.570429000000004</v>
          </cell>
          <cell r="F147">
            <v>125</v>
          </cell>
          <cell r="I147">
            <v>68</v>
          </cell>
          <cell r="J147">
            <v>57</v>
          </cell>
          <cell r="N147">
            <v>0</v>
          </cell>
          <cell r="AA147">
            <v>0.72340425531914898</v>
          </cell>
          <cell r="AB147">
            <v>68</v>
          </cell>
          <cell r="AC147">
            <v>125</v>
          </cell>
          <cell r="AD147">
            <v>54.400000000000006</v>
          </cell>
        </row>
        <row r="148">
          <cell r="B148">
            <v>2.2620000000000005</v>
          </cell>
          <cell r="D148">
            <v>6.7311759999999996</v>
          </cell>
          <cell r="F148">
            <v>126</v>
          </cell>
          <cell r="I148">
            <v>69</v>
          </cell>
          <cell r="J148">
            <v>57</v>
          </cell>
          <cell r="N148">
            <v>0</v>
          </cell>
          <cell r="AA148">
            <v>0.73404255319148937</v>
          </cell>
          <cell r="AB148">
            <v>69</v>
          </cell>
          <cell r="AC148">
            <v>126</v>
          </cell>
          <cell r="AD148">
            <v>54.761904761904766</v>
          </cell>
        </row>
        <row r="149">
          <cell r="B149">
            <v>2.2569999999999997</v>
          </cell>
          <cell r="D149">
            <v>38.151640999999998</v>
          </cell>
          <cell r="F149">
            <v>127</v>
          </cell>
          <cell r="I149">
            <v>70</v>
          </cell>
          <cell r="J149">
            <v>57</v>
          </cell>
          <cell r="N149">
            <v>0</v>
          </cell>
          <cell r="AA149">
            <v>0.74468085106382975</v>
          </cell>
          <cell r="AB149">
            <v>70</v>
          </cell>
          <cell r="AC149">
            <v>127</v>
          </cell>
          <cell r="AD149">
            <v>55.118110236220474</v>
          </cell>
        </row>
        <row r="150">
          <cell r="B150">
            <v>2.246</v>
          </cell>
          <cell r="D150">
            <v>494.66886799999997</v>
          </cell>
          <cell r="F150">
            <v>128</v>
          </cell>
          <cell r="I150">
            <v>70</v>
          </cell>
          <cell r="J150">
            <v>58</v>
          </cell>
          <cell r="N150">
            <v>2.249791090827282E-3</v>
          </cell>
          <cell r="AA150">
            <v>0.74468085106382975</v>
          </cell>
          <cell r="AB150">
            <v>70</v>
          </cell>
          <cell r="AC150">
            <v>128</v>
          </cell>
          <cell r="AD150">
            <v>54.6875</v>
          </cell>
        </row>
        <row r="151">
          <cell r="B151">
            <v>2.246</v>
          </cell>
          <cell r="D151">
            <v>115.179329</v>
          </cell>
          <cell r="F151">
            <v>129</v>
          </cell>
          <cell r="I151">
            <v>70</v>
          </cell>
          <cell r="J151">
            <v>59</v>
          </cell>
          <cell r="N151">
            <v>2.2497910908272616E-3</v>
          </cell>
          <cell r="AA151">
            <v>0.74468085106382975</v>
          </cell>
          <cell r="AB151">
            <v>70</v>
          </cell>
          <cell r="AC151">
            <v>129</v>
          </cell>
          <cell r="AD151">
            <v>54.263565891472865</v>
          </cell>
        </row>
        <row r="152">
          <cell r="B152">
            <v>2.2150000000000003</v>
          </cell>
          <cell r="D152">
            <v>360.86898500000001</v>
          </cell>
          <cell r="F152">
            <v>130</v>
          </cell>
          <cell r="I152">
            <v>70</v>
          </cell>
          <cell r="J152">
            <v>60</v>
          </cell>
          <cell r="N152">
            <v>2.249791090827282E-3</v>
          </cell>
          <cell r="AA152">
            <v>0.74468085106382975</v>
          </cell>
          <cell r="AB152">
            <v>70</v>
          </cell>
          <cell r="AC152">
            <v>130</v>
          </cell>
          <cell r="AD152">
            <v>53.846153846153847</v>
          </cell>
        </row>
        <row r="153">
          <cell r="B153">
            <v>2.1970000000000005</v>
          </cell>
          <cell r="D153">
            <v>150.84834799999999</v>
          </cell>
          <cell r="F153">
            <v>131</v>
          </cell>
          <cell r="I153">
            <v>70</v>
          </cell>
          <cell r="J153">
            <v>61</v>
          </cell>
          <cell r="N153">
            <v>2.249791090827282E-3</v>
          </cell>
          <cell r="AA153">
            <v>0.74468085106382975</v>
          </cell>
          <cell r="AB153">
            <v>70</v>
          </cell>
          <cell r="AC153">
            <v>131</v>
          </cell>
          <cell r="AD153">
            <v>53.435114503816791</v>
          </cell>
        </row>
        <row r="154">
          <cell r="B154">
            <v>2.1880000000000002</v>
          </cell>
          <cell r="D154">
            <v>5821.4369210000004</v>
          </cell>
          <cell r="F154">
            <v>132</v>
          </cell>
          <cell r="I154">
            <v>70</v>
          </cell>
          <cell r="J154">
            <v>62</v>
          </cell>
          <cell r="N154">
            <v>2.249791090827282E-3</v>
          </cell>
          <cell r="AA154">
            <v>0.74468085106382975</v>
          </cell>
          <cell r="AB154">
            <v>70</v>
          </cell>
          <cell r="AC154">
            <v>132</v>
          </cell>
          <cell r="AD154">
            <v>53.030303030303031</v>
          </cell>
        </row>
        <row r="155">
          <cell r="B155">
            <v>2.1880000000000002</v>
          </cell>
          <cell r="D155">
            <v>10692.576182999999</v>
          </cell>
          <cell r="F155">
            <v>133</v>
          </cell>
          <cell r="I155">
            <v>70</v>
          </cell>
          <cell r="J155">
            <v>63</v>
          </cell>
          <cell r="N155">
            <v>2.249791090827282E-3</v>
          </cell>
          <cell r="AA155">
            <v>0.74468085106382975</v>
          </cell>
          <cell r="AB155">
            <v>70</v>
          </cell>
          <cell r="AC155">
            <v>133</v>
          </cell>
          <cell r="AD155">
            <v>52.631578947368418</v>
          </cell>
        </row>
        <row r="156">
          <cell r="B156">
            <v>2.1350000000000007</v>
          </cell>
          <cell r="D156">
            <v>5786.6088529999997</v>
          </cell>
          <cell r="F156">
            <v>134</v>
          </cell>
          <cell r="I156">
            <v>70</v>
          </cell>
          <cell r="J156">
            <v>64</v>
          </cell>
          <cell r="N156">
            <v>2.249791090827282E-3</v>
          </cell>
          <cell r="AA156">
            <v>0.74468085106382975</v>
          </cell>
          <cell r="AB156">
            <v>70</v>
          </cell>
          <cell r="AC156">
            <v>134</v>
          </cell>
          <cell r="AD156">
            <v>52.238805970149251</v>
          </cell>
        </row>
        <row r="157">
          <cell r="B157">
            <v>2.0890000000000009</v>
          </cell>
          <cell r="D157">
            <v>6.6084360000000002</v>
          </cell>
          <cell r="F157">
            <v>135</v>
          </cell>
          <cell r="I157">
            <v>71</v>
          </cell>
          <cell r="J157">
            <v>64</v>
          </cell>
          <cell r="N157">
            <v>0</v>
          </cell>
          <cell r="AA157">
            <v>0.75531914893617025</v>
          </cell>
          <cell r="AB157">
            <v>71</v>
          </cell>
          <cell r="AC157">
            <v>135</v>
          </cell>
          <cell r="AD157">
            <v>52.592592592592588</v>
          </cell>
        </row>
        <row r="158">
          <cell r="B158">
            <v>1.8649999999999998</v>
          </cell>
          <cell r="D158">
            <v>701.96381099999996</v>
          </cell>
          <cell r="F158">
            <v>136</v>
          </cell>
          <cell r="I158">
            <v>71</v>
          </cell>
          <cell r="J158">
            <v>65</v>
          </cell>
          <cell r="N158">
            <v>2.2819309635533865E-3</v>
          </cell>
          <cell r="AA158">
            <v>0.75531914893617025</v>
          </cell>
          <cell r="AB158">
            <v>71</v>
          </cell>
          <cell r="AC158">
            <v>136</v>
          </cell>
          <cell r="AD158">
            <v>52.205882352941181</v>
          </cell>
        </row>
        <row r="159">
          <cell r="B159">
            <v>1.8509999999999993</v>
          </cell>
          <cell r="D159">
            <v>414.01340499999998</v>
          </cell>
          <cell r="F159">
            <v>137</v>
          </cell>
          <cell r="I159">
            <v>71</v>
          </cell>
          <cell r="J159">
            <v>66</v>
          </cell>
          <cell r="N159">
            <v>2.2819309635533865E-3</v>
          </cell>
          <cell r="AA159">
            <v>0.75531914893617025</v>
          </cell>
          <cell r="AB159">
            <v>71</v>
          </cell>
          <cell r="AC159">
            <v>137</v>
          </cell>
          <cell r="AD159">
            <v>51.824817518248182</v>
          </cell>
        </row>
        <row r="160">
          <cell r="B160">
            <v>1.8390000000000002</v>
          </cell>
          <cell r="D160">
            <v>1012.0054260000001</v>
          </cell>
          <cell r="F160">
            <v>138</v>
          </cell>
          <cell r="I160">
            <v>71</v>
          </cell>
          <cell r="J160">
            <v>67</v>
          </cell>
          <cell r="N160">
            <v>2.2819309635533865E-3</v>
          </cell>
          <cell r="AA160">
            <v>0.75531914893617025</v>
          </cell>
          <cell r="AB160">
            <v>71</v>
          </cell>
          <cell r="AC160">
            <v>138</v>
          </cell>
          <cell r="AD160">
            <v>51.449275362318836</v>
          </cell>
        </row>
        <row r="161">
          <cell r="B161">
            <v>1.8299999999999994</v>
          </cell>
          <cell r="D161">
            <v>1187.658876</v>
          </cell>
          <cell r="F161">
            <v>139</v>
          </cell>
          <cell r="I161">
            <v>71</v>
          </cell>
          <cell r="J161">
            <v>68</v>
          </cell>
          <cell r="N161">
            <v>2.2819309635533865E-3</v>
          </cell>
          <cell r="AA161">
            <v>0.75531914893617025</v>
          </cell>
          <cell r="AB161">
            <v>71</v>
          </cell>
          <cell r="AC161">
            <v>139</v>
          </cell>
          <cell r="AD161">
            <v>51.079136690647488</v>
          </cell>
        </row>
        <row r="162">
          <cell r="B162">
            <v>1.8250000000000002</v>
          </cell>
          <cell r="D162">
            <v>34.601742999999999</v>
          </cell>
          <cell r="F162">
            <v>140</v>
          </cell>
          <cell r="I162">
            <v>72</v>
          </cell>
          <cell r="J162">
            <v>68</v>
          </cell>
          <cell r="N162">
            <v>0</v>
          </cell>
          <cell r="AA162">
            <v>0.76595744680851063</v>
          </cell>
          <cell r="AB162">
            <v>72</v>
          </cell>
          <cell r="AC162">
            <v>140</v>
          </cell>
          <cell r="AD162">
            <v>51.428571428571423</v>
          </cell>
        </row>
        <row r="163">
          <cell r="B163">
            <v>1.5390000000000001</v>
          </cell>
          <cell r="D163">
            <v>6583.9787420000002</v>
          </cell>
          <cell r="F163">
            <v>141</v>
          </cell>
          <cell r="I163">
            <v>72</v>
          </cell>
          <cell r="J163">
            <v>69</v>
          </cell>
          <cell r="N163">
            <v>2.3140708362794902E-3</v>
          </cell>
          <cell r="AA163">
            <v>0.76595744680851063</v>
          </cell>
          <cell r="AB163">
            <v>72</v>
          </cell>
          <cell r="AC163">
            <v>141</v>
          </cell>
          <cell r="AD163">
            <v>51.063829787234042</v>
          </cell>
        </row>
        <row r="164">
          <cell r="B164">
            <v>1.3989999999999991</v>
          </cell>
          <cell r="D164">
            <v>871.12260200000003</v>
          </cell>
          <cell r="F164">
            <v>142</v>
          </cell>
          <cell r="I164">
            <v>72</v>
          </cell>
          <cell r="J164">
            <v>70</v>
          </cell>
          <cell r="N164">
            <v>2.314070836279469E-3</v>
          </cell>
          <cell r="AA164">
            <v>0.76595744680851063</v>
          </cell>
          <cell r="AB164">
            <v>72</v>
          </cell>
          <cell r="AC164">
            <v>142</v>
          </cell>
          <cell r="AD164">
            <v>50.704225352112672</v>
          </cell>
        </row>
        <row r="165">
          <cell r="B165">
            <v>1.3650000000000004</v>
          </cell>
          <cell r="D165">
            <v>19159.703872999999</v>
          </cell>
          <cell r="F165">
            <v>143</v>
          </cell>
          <cell r="I165">
            <v>72</v>
          </cell>
          <cell r="J165">
            <v>71</v>
          </cell>
          <cell r="N165">
            <v>2.3140708362794902E-3</v>
          </cell>
          <cell r="AA165">
            <v>0.76595744680851063</v>
          </cell>
          <cell r="AB165">
            <v>72</v>
          </cell>
          <cell r="AC165">
            <v>143</v>
          </cell>
          <cell r="AD165">
            <v>50.349650349650354</v>
          </cell>
        </row>
        <row r="166">
          <cell r="B166">
            <v>1.2899999999999996</v>
          </cell>
          <cell r="D166">
            <v>1225.958128</v>
          </cell>
          <cell r="F166">
            <v>144</v>
          </cell>
          <cell r="I166">
            <v>72</v>
          </cell>
          <cell r="J166">
            <v>72</v>
          </cell>
          <cell r="N166">
            <v>2.3140708362794902E-3</v>
          </cell>
          <cell r="AA166">
            <v>0.76595744680851063</v>
          </cell>
          <cell r="AB166">
            <v>72</v>
          </cell>
          <cell r="AC166">
            <v>144</v>
          </cell>
          <cell r="AD166">
            <v>50</v>
          </cell>
        </row>
        <row r="167">
          <cell r="B167">
            <v>1.2889999999999997</v>
          </cell>
          <cell r="D167">
            <v>7.6699989999999998</v>
          </cell>
          <cell r="F167">
            <v>145</v>
          </cell>
          <cell r="I167">
            <v>73</v>
          </cell>
          <cell r="J167">
            <v>72</v>
          </cell>
          <cell r="N167">
            <v>0</v>
          </cell>
          <cell r="AA167">
            <v>0.77659574468085102</v>
          </cell>
          <cell r="AB167">
            <v>73</v>
          </cell>
          <cell r="AC167">
            <v>145</v>
          </cell>
          <cell r="AD167">
            <v>50.344827586206897</v>
          </cell>
        </row>
        <row r="168">
          <cell r="B168">
            <v>1.1749999999999998</v>
          </cell>
          <cell r="D168">
            <v>11.511746</v>
          </cell>
          <cell r="F168">
            <v>146</v>
          </cell>
          <cell r="I168">
            <v>74</v>
          </cell>
          <cell r="J168">
            <v>72</v>
          </cell>
          <cell r="N168">
            <v>0</v>
          </cell>
          <cell r="AA168">
            <v>0.78723404255319152</v>
          </cell>
          <cell r="AB168">
            <v>74</v>
          </cell>
          <cell r="AC168">
            <v>146</v>
          </cell>
          <cell r="AD168">
            <v>50.684931506849317</v>
          </cell>
        </row>
        <row r="169">
          <cell r="B169">
            <v>1.1000000000000001</v>
          </cell>
          <cell r="D169">
            <v>350.651522</v>
          </cell>
          <cell r="F169">
            <v>147</v>
          </cell>
          <cell r="I169">
            <v>74</v>
          </cell>
          <cell r="J169">
            <v>73</v>
          </cell>
          <cell r="N169">
            <v>2.3783505817316984E-3</v>
          </cell>
          <cell r="AA169">
            <v>0.78723404255319152</v>
          </cell>
          <cell r="AB169">
            <v>74</v>
          </cell>
          <cell r="AC169">
            <v>147</v>
          </cell>
          <cell r="AD169">
            <v>50.34013605442177</v>
          </cell>
        </row>
        <row r="170">
          <cell r="B170">
            <v>1.0910000000000011</v>
          </cell>
          <cell r="D170">
            <v>1192.22082</v>
          </cell>
          <cell r="F170">
            <v>148</v>
          </cell>
          <cell r="I170">
            <v>74</v>
          </cell>
          <cell r="J170">
            <v>74</v>
          </cell>
          <cell r="N170">
            <v>2.3783505817316984E-3</v>
          </cell>
          <cell r="AA170">
            <v>0.78723404255319152</v>
          </cell>
          <cell r="AB170">
            <v>74</v>
          </cell>
          <cell r="AC170">
            <v>148</v>
          </cell>
          <cell r="AD170">
            <v>50</v>
          </cell>
        </row>
        <row r="171">
          <cell r="B171">
            <v>1.0910000000000011</v>
          </cell>
          <cell r="D171">
            <v>727.97743300000002</v>
          </cell>
          <cell r="F171">
            <v>149</v>
          </cell>
          <cell r="I171">
            <v>74</v>
          </cell>
          <cell r="J171">
            <v>75</v>
          </cell>
          <cell r="N171">
            <v>2.3783505817316984E-3</v>
          </cell>
          <cell r="AA171">
            <v>0.78723404255319152</v>
          </cell>
          <cell r="AB171">
            <v>74</v>
          </cell>
          <cell r="AC171">
            <v>149</v>
          </cell>
          <cell r="AD171">
            <v>49.664429530201346</v>
          </cell>
        </row>
        <row r="172">
          <cell r="B172">
            <v>1.0869999999999997</v>
          </cell>
          <cell r="D172">
            <v>23094.749811000002</v>
          </cell>
          <cell r="F172">
            <v>150</v>
          </cell>
          <cell r="I172">
            <v>74</v>
          </cell>
          <cell r="J172">
            <v>76</v>
          </cell>
          <cell r="N172">
            <v>2.3783505817316984E-3</v>
          </cell>
          <cell r="AA172">
            <v>0.78723404255319152</v>
          </cell>
          <cell r="AB172">
            <v>74</v>
          </cell>
          <cell r="AC172">
            <v>150</v>
          </cell>
          <cell r="AD172">
            <v>49.333333333333336</v>
          </cell>
        </row>
        <row r="173">
          <cell r="B173">
            <v>1.0869999999999997</v>
          </cell>
          <cell r="D173">
            <v>50000</v>
          </cell>
          <cell r="F173">
            <v>151</v>
          </cell>
          <cell r="I173">
            <v>74</v>
          </cell>
          <cell r="J173">
            <v>77</v>
          </cell>
          <cell r="N173">
            <v>2.3783505817316984E-3</v>
          </cell>
          <cell r="AA173">
            <v>0.78723404255319152</v>
          </cell>
          <cell r="AB173">
            <v>74</v>
          </cell>
          <cell r="AC173">
            <v>151</v>
          </cell>
          <cell r="AD173">
            <v>49.006622516556291</v>
          </cell>
        </row>
        <row r="174">
          <cell r="B174">
            <v>0.94300000000000039</v>
          </cell>
          <cell r="D174">
            <v>23.996555000000001</v>
          </cell>
          <cell r="F174">
            <v>152</v>
          </cell>
          <cell r="I174">
            <v>75</v>
          </cell>
          <cell r="J174">
            <v>77</v>
          </cell>
          <cell r="N174">
            <v>0</v>
          </cell>
          <cell r="AA174">
            <v>0.7978723404255319</v>
          </cell>
          <cell r="AB174">
            <v>75</v>
          </cell>
          <cell r="AC174">
            <v>152</v>
          </cell>
          <cell r="AD174">
            <v>49.34210526315789</v>
          </cell>
        </row>
        <row r="175">
          <cell r="B175">
            <v>0.93199999999999972</v>
          </cell>
          <cell r="D175">
            <v>493.97277000000003</v>
          </cell>
          <cell r="F175">
            <v>153</v>
          </cell>
          <cell r="I175">
            <v>75</v>
          </cell>
          <cell r="J175">
            <v>78</v>
          </cell>
          <cell r="N175">
            <v>2.4104904544578025E-3</v>
          </cell>
          <cell r="AA175">
            <v>0.7978723404255319</v>
          </cell>
          <cell r="AB175">
            <v>75</v>
          </cell>
          <cell r="AC175">
            <v>153</v>
          </cell>
          <cell r="AD175">
            <v>49.019607843137251</v>
          </cell>
        </row>
        <row r="176">
          <cell r="B176">
            <v>0.88899999999999968</v>
          </cell>
          <cell r="D176">
            <v>4868.325315</v>
          </cell>
          <cell r="F176">
            <v>154</v>
          </cell>
          <cell r="I176">
            <v>75</v>
          </cell>
          <cell r="J176">
            <v>79</v>
          </cell>
          <cell r="N176">
            <v>2.4104904544578025E-3</v>
          </cell>
          <cell r="AA176">
            <v>0.7978723404255319</v>
          </cell>
          <cell r="AB176">
            <v>75</v>
          </cell>
          <cell r="AC176">
            <v>154</v>
          </cell>
          <cell r="AD176">
            <v>48.701298701298704</v>
          </cell>
        </row>
        <row r="177">
          <cell r="B177">
            <v>0.88899999999999968</v>
          </cell>
          <cell r="D177">
            <v>890.06111699999997</v>
          </cell>
          <cell r="F177">
            <v>155</v>
          </cell>
          <cell r="I177">
            <v>75</v>
          </cell>
          <cell r="J177">
            <v>80</v>
          </cell>
          <cell r="N177">
            <v>2.4104904544578025E-3</v>
          </cell>
          <cell r="AA177">
            <v>0.7978723404255319</v>
          </cell>
          <cell r="AB177">
            <v>75</v>
          </cell>
          <cell r="AC177">
            <v>155</v>
          </cell>
          <cell r="AD177">
            <v>48.387096774193552</v>
          </cell>
        </row>
        <row r="178">
          <cell r="B178">
            <v>0.76500000000000012</v>
          </cell>
          <cell r="D178">
            <v>102.347179</v>
          </cell>
          <cell r="F178">
            <v>156</v>
          </cell>
          <cell r="I178">
            <v>75</v>
          </cell>
          <cell r="J178">
            <v>81</v>
          </cell>
          <cell r="N178">
            <v>2.4104904544577804E-3</v>
          </cell>
          <cell r="AA178">
            <v>0.7978723404255319</v>
          </cell>
          <cell r="AB178">
            <v>75</v>
          </cell>
          <cell r="AC178">
            <v>156</v>
          </cell>
          <cell r="AD178">
            <v>48.07692307692308</v>
          </cell>
        </row>
        <row r="179">
          <cell r="B179">
            <v>0.7209999999999992</v>
          </cell>
          <cell r="D179">
            <v>67.698961999999995</v>
          </cell>
          <cell r="F179">
            <v>157</v>
          </cell>
          <cell r="I179">
            <v>76</v>
          </cell>
          <cell r="J179">
            <v>81</v>
          </cell>
          <cell r="N179">
            <v>0</v>
          </cell>
          <cell r="AA179">
            <v>0.80851063829787229</v>
          </cell>
          <cell r="AB179">
            <v>76</v>
          </cell>
          <cell r="AC179">
            <v>157</v>
          </cell>
          <cell r="AD179">
            <v>48.407643312101911</v>
          </cell>
        </row>
        <row r="180">
          <cell r="B180">
            <v>0.64400000000000035</v>
          </cell>
          <cell r="D180">
            <v>915.03119100000004</v>
          </cell>
          <cell r="F180">
            <v>158</v>
          </cell>
          <cell r="I180">
            <v>76</v>
          </cell>
          <cell r="J180">
            <v>82</v>
          </cell>
          <cell r="N180">
            <v>2.4426303271839062E-3</v>
          </cell>
          <cell r="AA180">
            <v>0.80851063829787229</v>
          </cell>
          <cell r="AB180">
            <v>76</v>
          </cell>
          <cell r="AC180">
            <v>158</v>
          </cell>
          <cell r="AD180">
            <v>48.101265822784811</v>
          </cell>
        </row>
        <row r="181">
          <cell r="B181">
            <v>0.64400000000000035</v>
          </cell>
          <cell r="D181">
            <v>3335.810868</v>
          </cell>
          <cell r="F181">
            <v>159</v>
          </cell>
          <cell r="I181">
            <v>76</v>
          </cell>
          <cell r="J181">
            <v>83</v>
          </cell>
          <cell r="N181">
            <v>2.4426303271839287E-3</v>
          </cell>
          <cell r="AA181">
            <v>0.80851063829787229</v>
          </cell>
          <cell r="AB181">
            <v>76</v>
          </cell>
          <cell r="AC181">
            <v>159</v>
          </cell>
          <cell r="AD181">
            <v>47.79874213836478</v>
          </cell>
        </row>
        <row r="182">
          <cell r="B182">
            <v>0.55799999999999983</v>
          </cell>
          <cell r="D182">
            <v>38.190157999999997</v>
          </cell>
          <cell r="F182">
            <v>160</v>
          </cell>
          <cell r="I182">
            <v>77</v>
          </cell>
          <cell r="J182">
            <v>83</v>
          </cell>
          <cell r="N182">
            <v>0</v>
          </cell>
          <cell r="AA182">
            <v>0.81914893617021278</v>
          </cell>
          <cell r="AB182">
            <v>77</v>
          </cell>
          <cell r="AC182">
            <v>160</v>
          </cell>
          <cell r="AD182">
            <v>48.125</v>
          </cell>
        </row>
        <row r="183">
          <cell r="B183">
            <v>0.45299999999999851</v>
          </cell>
          <cell r="D183">
            <v>484.97222099999999</v>
          </cell>
          <cell r="F183">
            <v>161</v>
          </cell>
          <cell r="I183">
            <v>77</v>
          </cell>
          <cell r="J183">
            <v>84</v>
          </cell>
          <cell r="N183">
            <v>2.4747701999099877E-3</v>
          </cell>
          <cell r="AA183">
            <v>0.81914893617021278</v>
          </cell>
          <cell r="AB183">
            <v>77</v>
          </cell>
          <cell r="AC183">
            <v>161</v>
          </cell>
          <cell r="AD183">
            <v>47.826086956521742</v>
          </cell>
        </row>
        <row r="184">
          <cell r="B184">
            <v>0.45299999999999851</v>
          </cell>
          <cell r="D184">
            <v>230.04392999999999</v>
          </cell>
          <cell r="F184">
            <v>162</v>
          </cell>
          <cell r="I184">
            <v>77</v>
          </cell>
          <cell r="J184">
            <v>85</v>
          </cell>
          <cell r="N184">
            <v>2.4747701999100332E-3</v>
          </cell>
          <cell r="AA184">
            <v>0.81914893617021278</v>
          </cell>
          <cell r="AB184">
            <v>77</v>
          </cell>
          <cell r="AC184">
            <v>162</v>
          </cell>
          <cell r="AD184">
            <v>47.530864197530867</v>
          </cell>
        </row>
        <row r="185">
          <cell r="B185">
            <v>0.26399999999999924</v>
          </cell>
          <cell r="D185">
            <v>915.61548000000005</v>
          </cell>
          <cell r="F185">
            <v>163</v>
          </cell>
          <cell r="I185">
            <v>77</v>
          </cell>
          <cell r="J185">
            <v>86</v>
          </cell>
          <cell r="N185">
            <v>2.4747701999099877E-3</v>
          </cell>
          <cell r="AA185">
            <v>0.81914893617021278</v>
          </cell>
          <cell r="AB185">
            <v>77</v>
          </cell>
          <cell r="AC185">
            <v>163</v>
          </cell>
          <cell r="AD185">
            <v>47.239263803680984</v>
          </cell>
        </row>
        <row r="186">
          <cell r="B186">
            <v>0.25800000000000023</v>
          </cell>
          <cell r="D186">
            <v>570.85794699999997</v>
          </cell>
          <cell r="F186">
            <v>164</v>
          </cell>
          <cell r="I186">
            <v>77</v>
          </cell>
          <cell r="J186">
            <v>87</v>
          </cell>
          <cell r="N186">
            <v>2.4747701999099877E-3</v>
          </cell>
          <cell r="AA186">
            <v>0.81914893617021278</v>
          </cell>
          <cell r="AB186">
            <v>77</v>
          </cell>
          <cell r="AC186">
            <v>164</v>
          </cell>
          <cell r="AD186">
            <v>46.951219512195117</v>
          </cell>
        </row>
        <row r="187">
          <cell r="B187">
            <v>0.24499999999999833</v>
          </cell>
          <cell r="D187">
            <v>13197.082095</v>
          </cell>
          <cell r="F187">
            <v>165</v>
          </cell>
          <cell r="I187">
            <v>77</v>
          </cell>
          <cell r="J187">
            <v>88</v>
          </cell>
          <cell r="N187">
            <v>2.4747701999100332E-3</v>
          </cell>
          <cell r="AA187">
            <v>0.81914893617021278</v>
          </cell>
          <cell r="AB187">
            <v>77</v>
          </cell>
          <cell r="AC187">
            <v>165</v>
          </cell>
          <cell r="AD187">
            <v>46.666666666666664</v>
          </cell>
        </row>
        <row r="188">
          <cell r="B188">
            <v>0.24499999999999833</v>
          </cell>
          <cell r="D188">
            <v>365.53220099999999</v>
          </cell>
          <cell r="F188">
            <v>166</v>
          </cell>
          <cell r="I188">
            <v>77</v>
          </cell>
          <cell r="J188">
            <v>89</v>
          </cell>
          <cell r="N188">
            <v>2.4747701999099877E-3</v>
          </cell>
          <cell r="AA188">
            <v>0.81914893617021278</v>
          </cell>
          <cell r="AB188">
            <v>77</v>
          </cell>
          <cell r="AC188">
            <v>166</v>
          </cell>
          <cell r="AD188">
            <v>46.385542168674696</v>
          </cell>
        </row>
        <row r="189">
          <cell r="B189">
            <v>0.16800000000000082</v>
          </cell>
          <cell r="D189">
            <v>919.03690700000004</v>
          </cell>
          <cell r="F189">
            <v>167</v>
          </cell>
          <cell r="I189">
            <v>77</v>
          </cell>
          <cell r="J189">
            <v>90</v>
          </cell>
          <cell r="N189">
            <v>2.4747701999100332E-3</v>
          </cell>
          <cell r="AA189">
            <v>0.81914893617021278</v>
          </cell>
          <cell r="AB189">
            <v>77</v>
          </cell>
          <cell r="AC189">
            <v>167</v>
          </cell>
          <cell r="AD189">
            <v>46.107784431137731</v>
          </cell>
        </row>
        <row r="190">
          <cell r="B190">
            <v>0.16800000000000082</v>
          </cell>
          <cell r="D190">
            <v>1115.7207639999999</v>
          </cell>
          <cell r="F190">
            <v>168</v>
          </cell>
          <cell r="I190">
            <v>77</v>
          </cell>
          <cell r="J190">
            <v>91</v>
          </cell>
          <cell r="N190">
            <v>2.4747701999099877E-3</v>
          </cell>
          <cell r="AA190">
            <v>0.81914893617021278</v>
          </cell>
          <cell r="AB190">
            <v>77</v>
          </cell>
          <cell r="AC190">
            <v>168</v>
          </cell>
          <cell r="AD190">
            <v>45.833333333333329</v>
          </cell>
        </row>
        <row r="191">
          <cell r="B191">
            <v>0.14900000000000024</v>
          </cell>
          <cell r="D191">
            <v>4564.8407889999999</v>
          </cell>
          <cell r="F191">
            <v>169</v>
          </cell>
          <cell r="I191">
            <v>77</v>
          </cell>
          <cell r="J191">
            <v>92</v>
          </cell>
          <cell r="N191">
            <v>2.4747701999100332E-3</v>
          </cell>
          <cell r="AA191">
            <v>0.81914893617021278</v>
          </cell>
          <cell r="AB191">
            <v>77</v>
          </cell>
          <cell r="AC191">
            <v>169</v>
          </cell>
          <cell r="AD191">
            <v>45.562130177514796</v>
          </cell>
        </row>
        <row r="192">
          <cell r="B192">
            <v>7.7999999999998515E-2</v>
          </cell>
          <cell r="D192">
            <v>655.91738299999997</v>
          </cell>
          <cell r="F192">
            <v>170</v>
          </cell>
          <cell r="I192">
            <v>77</v>
          </cell>
          <cell r="J192">
            <v>93</v>
          </cell>
          <cell r="N192">
            <v>2.4747701999099877E-3</v>
          </cell>
          <cell r="AA192">
            <v>0.81914893617021278</v>
          </cell>
          <cell r="AB192">
            <v>77</v>
          </cell>
          <cell r="AC192">
            <v>170</v>
          </cell>
          <cell r="AD192">
            <v>45.294117647058826</v>
          </cell>
        </row>
        <row r="193">
          <cell r="B193">
            <v>7.7999999999998515E-2</v>
          </cell>
          <cell r="D193">
            <v>1914.2639859999999</v>
          </cell>
          <cell r="F193">
            <v>171</v>
          </cell>
          <cell r="I193">
            <v>77</v>
          </cell>
          <cell r="J193">
            <v>94</v>
          </cell>
          <cell r="N193">
            <v>2.4747701999100332E-3</v>
          </cell>
          <cell r="AA193">
            <v>0.81914893617021278</v>
          </cell>
          <cell r="AB193">
            <v>77</v>
          </cell>
          <cell r="AC193">
            <v>171</v>
          </cell>
          <cell r="AD193">
            <v>45.029239766081872</v>
          </cell>
        </row>
        <row r="194">
          <cell r="B194">
            <v>7.6999999999999846E-2</v>
          </cell>
          <cell r="D194">
            <v>2070.6873959999998</v>
          </cell>
          <cell r="F194">
            <v>172</v>
          </cell>
          <cell r="I194">
            <v>77</v>
          </cell>
          <cell r="J194">
            <v>95</v>
          </cell>
          <cell r="N194">
            <v>2.4747701999099877E-3</v>
          </cell>
          <cell r="AA194">
            <v>0.81914893617021278</v>
          </cell>
          <cell r="AB194">
            <v>77</v>
          </cell>
          <cell r="AC194">
            <v>172</v>
          </cell>
          <cell r="AD194">
            <v>44.767441860465119</v>
          </cell>
        </row>
        <row r="195">
          <cell r="B195">
            <v>6.3999999999999169E-2</v>
          </cell>
          <cell r="D195">
            <v>50.435006000000001</v>
          </cell>
          <cell r="F195">
            <v>173</v>
          </cell>
          <cell r="I195">
            <v>78</v>
          </cell>
          <cell r="J195">
            <v>95</v>
          </cell>
          <cell r="N195">
            <v>0</v>
          </cell>
          <cell r="AA195">
            <v>0.82978723404255317</v>
          </cell>
          <cell r="AB195">
            <v>78</v>
          </cell>
          <cell r="AC195">
            <v>173</v>
          </cell>
          <cell r="AD195">
            <v>45.086705202312139</v>
          </cell>
        </row>
        <row r="196">
          <cell r="B196">
            <v>5.6999999999999496E-2</v>
          </cell>
          <cell r="D196">
            <v>371.35227700000002</v>
          </cell>
          <cell r="F196">
            <v>174</v>
          </cell>
          <cell r="I196">
            <v>78</v>
          </cell>
          <cell r="J196">
            <v>96</v>
          </cell>
          <cell r="N196">
            <v>2.5069100726361373E-3</v>
          </cell>
          <cell r="AA196">
            <v>0.82978723404255317</v>
          </cell>
          <cell r="AB196">
            <v>78</v>
          </cell>
          <cell r="AC196">
            <v>174</v>
          </cell>
          <cell r="AD196">
            <v>44.827586206896555</v>
          </cell>
        </row>
        <row r="197">
          <cell r="B197">
            <v>2.4000000000000021E-2</v>
          </cell>
          <cell r="D197">
            <v>568.87839599999995</v>
          </cell>
          <cell r="F197">
            <v>175</v>
          </cell>
          <cell r="I197">
            <v>78</v>
          </cell>
          <cell r="J197">
            <v>97</v>
          </cell>
          <cell r="N197">
            <v>2.5069100726360914E-3</v>
          </cell>
          <cell r="AA197">
            <v>0.82978723404255317</v>
          </cell>
          <cell r="AB197">
            <v>78</v>
          </cell>
          <cell r="AC197">
            <v>175</v>
          </cell>
          <cell r="AD197">
            <v>44.571428571428569</v>
          </cell>
        </row>
        <row r="198">
          <cell r="B198">
            <v>-6.900000000000106E-2</v>
          </cell>
          <cell r="D198">
            <v>52.742446999999999</v>
          </cell>
          <cell r="F198">
            <v>176</v>
          </cell>
          <cell r="I198">
            <v>79</v>
          </cell>
          <cell r="J198">
            <v>97</v>
          </cell>
          <cell r="N198">
            <v>0</v>
          </cell>
          <cell r="AA198">
            <v>0.84042553191489366</v>
          </cell>
          <cell r="AB198">
            <v>79</v>
          </cell>
          <cell r="AC198">
            <v>176</v>
          </cell>
          <cell r="AD198">
            <v>44.886363636363633</v>
          </cell>
        </row>
        <row r="199">
          <cell r="B199">
            <v>-9.1999999999999194E-2</v>
          </cell>
          <cell r="D199">
            <v>593.31996100000003</v>
          </cell>
          <cell r="F199">
            <v>177</v>
          </cell>
          <cell r="I199">
            <v>79</v>
          </cell>
          <cell r="J199">
            <v>98</v>
          </cell>
          <cell r="N199">
            <v>2.5390499453621955E-3</v>
          </cell>
          <cell r="AA199">
            <v>0.84042553191489366</v>
          </cell>
          <cell r="AB199">
            <v>79</v>
          </cell>
          <cell r="AC199">
            <v>177</v>
          </cell>
          <cell r="AD199">
            <v>44.632768361581924</v>
          </cell>
        </row>
        <row r="200">
          <cell r="B200">
            <v>-0.21499999999999986</v>
          </cell>
          <cell r="D200">
            <v>195.953889</v>
          </cell>
          <cell r="F200">
            <v>178</v>
          </cell>
          <cell r="I200">
            <v>79</v>
          </cell>
          <cell r="J200">
            <v>99</v>
          </cell>
          <cell r="N200">
            <v>2.5390499453622419E-3</v>
          </cell>
          <cell r="AA200">
            <v>0.84042553191489366</v>
          </cell>
          <cell r="AB200">
            <v>79</v>
          </cell>
          <cell r="AC200">
            <v>178</v>
          </cell>
          <cell r="AD200">
            <v>44.382022471910112</v>
          </cell>
        </row>
        <row r="201">
          <cell r="B201">
            <v>-0.21499999999999986</v>
          </cell>
          <cell r="D201">
            <v>22.324017999999999</v>
          </cell>
          <cell r="F201">
            <v>179</v>
          </cell>
          <cell r="I201">
            <v>80</v>
          </cell>
          <cell r="J201">
            <v>99</v>
          </cell>
          <cell r="N201">
            <v>0</v>
          </cell>
          <cell r="AA201">
            <v>0.85106382978723405</v>
          </cell>
          <cell r="AB201">
            <v>80</v>
          </cell>
          <cell r="AC201">
            <v>179</v>
          </cell>
          <cell r="AD201">
            <v>44.692737430167597</v>
          </cell>
        </row>
        <row r="202">
          <cell r="B202">
            <v>-0.29199999999999893</v>
          </cell>
          <cell r="D202">
            <v>183.934594</v>
          </cell>
          <cell r="F202">
            <v>180</v>
          </cell>
          <cell r="I202">
            <v>80</v>
          </cell>
          <cell r="J202">
            <v>100</v>
          </cell>
          <cell r="N202">
            <v>2.5711898180882991E-3</v>
          </cell>
          <cell r="AA202">
            <v>0.85106382978723405</v>
          </cell>
          <cell r="AB202">
            <v>80</v>
          </cell>
          <cell r="AC202">
            <v>180</v>
          </cell>
          <cell r="AD202">
            <v>44.444444444444443</v>
          </cell>
        </row>
        <row r="203">
          <cell r="B203">
            <v>-0.39800000000000058</v>
          </cell>
          <cell r="D203">
            <v>46.529617999999999</v>
          </cell>
          <cell r="F203">
            <v>181</v>
          </cell>
          <cell r="I203">
            <v>81</v>
          </cell>
          <cell r="J203">
            <v>100</v>
          </cell>
          <cell r="N203">
            <v>0</v>
          </cell>
          <cell r="AA203">
            <v>0.86170212765957444</v>
          </cell>
          <cell r="AB203">
            <v>81</v>
          </cell>
          <cell r="AC203">
            <v>181</v>
          </cell>
          <cell r="AD203">
            <v>44.751381215469614</v>
          </cell>
        </row>
        <row r="204">
          <cell r="B204">
            <v>-0.43399999999999883</v>
          </cell>
          <cell r="D204">
            <v>8535.2198910000006</v>
          </cell>
          <cell r="F204">
            <v>182</v>
          </cell>
          <cell r="I204">
            <v>81</v>
          </cell>
          <cell r="J204">
            <v>101</v>
          </cell>
          <cell r="N204">
            <v>2.6033296908144505E-3</v>
          </cell>
          <cell r="AA204">
            <v>0.86170212765957444</v>
          </cell>
          <cell r="AB204">
            <v>81</v>
          </cell>
          <cell r="AC204">
            <v>182</v>
          </cell>
          <cell r="AD204">
            <v>44.505494505494504</v>
          </cell>
        </row>
        <row r="205">
          <cell r="B205">
            <v>-0.51899999999999968</v>
          </cell>
          <cell r="D205">
            <v>1476.1425320000001</v>
          </cell>
          <cell r="F205">
            <v>183</v>
          </cell>
          <cell r="I205">
            <v>81</v>
          </cell>
          <cell r="J205">
            <v>102</v>
          </cell>
          <cell r="N205">
            <v>2.6033296908144028E-3</v>
          </cell>
          <cell r="AA205">
            <v>0.86170212765957444</v>
          </cell>
          <cell r="AB205">
            <v>81</v>
          </cell>
          <cell r="AC205">
            <v>183</v>
          </cell>
          <cell r="AD205">
            <v>44.26229508196721</v>
          </cell>
        </row>
        <row r="206">
          <cell r="B206">
            <v>-0.52600000000000113</v>
          </cell>
          <cell r="D206">
            <v>2034.8515379999999</v>
          </cell>
          <cell r="F206">
            <v>184</v>
          </cell>
          <cell r="I206">
            <v>81</v>
          </cell>
          <cell r="J206">
            <v>103</v>
          </cell>
          <cell r="N206">
            <v>2.6033296908144505E-3</v>
          </cell>
          <cell r="AA206">
            <v>0.86170212765957444</v>
          </cell>
          <cell r="AB206">
            <v>81</v>
          </cell>
          <cell r="AC206">
            <v>184</v>
          </cell>
          <cell r="AD206">
            <v>44.021739130434781</v>
          </cell>
        </row>
        <row r="207">
          <cell r="B207">
            <v>-0.56999999999999984</v>
          </cell>
          <cell r="D207">
            <v>125.093295</v>
          </cell>
          <cell r="F207">
            <v>185</v>
          </cell>
          <cell r="I207">
            <v>81</v>
          </cell>
          <cell r="J207">
            <v>104</v>
          </cell>
          <cell r="N207">
            <v>2.6033296908144028E-3</v>
          </cell>
          <cell r="AA207">
            <v>0.86170212765957444</v>
          </cell>
          <cell r="AB207">
            <v>81</v>
          </cell>
          <cell r="AC207">
            <v>185</v>
          </cell>
          <cell r="AD207">
            <v>43.78378378378379</v>
          </cell>
        </row>
        <row r="208">
          <cell r="B208">
            <v>-0.60899999999999954</v>
          </cell>
          <cell r="D208">
            <v>370.04764999999998</v>
          </cell>
          <cell r="F208">
            <v>186</v>
          </cell>
          <cell r="I208">
            <v>81</v>
          </cell>
          <cell r="J208">
            <v>105</v>
          </cell>
          <cell r="N208">
            <v>2.6033296908144505E-3</v>
          </cell>
          <cell r="AA208">
            <v>0.86170212765957444</v>
          </cell>
          <cell r="AB208">
            <v>81</v>
          </cell>
          <cell r="AC208">
            <v>186</v>
          </cell>
          <cell r="AD208">
            <v>43.548387096774192</v>
          </cell>
        </row>
        <row r="209">
          <cell r="B209">
            <v>-0.61599999999999921</v>
          </cell>
          <cell r="D209">
            <v>189.68944099999999</v>
          </cell>
          <cell r="F209">
            <v>187</v>
          </cell>
          <cell r="I209">
            <v>81</v>
          </cell>
          <cell r="J209">
            <v>106</v>
          </cell>
          <cell r="N209">
            <v>2.6033296908144028E-3</v>
          </cell>
          <cell r="AA209">
            <v>0.86170212765957444</v>
          </cell>
          <cell r="AB209">
            <v>81</v>
          </cell>
          <cell r="AC209">
            <v>187</v>
          </cell>
          <cell r="AD209">
            <v>43.315508021390379</v>
          </cell>
        </row>
        <row r="210">
          <cell r="B210">
            <v>-0.63299999999999956</v>
          </cell>
          <cell r="D210">
            <v>13359.751102</v>
          </cell>
          <cell r="F210">
            <v>188</v>
          </cell>
          <cell r="I210">
            <v>81</v>
          </cell>
          <cell r="J210">
            <v>107</v>
          </cell>
          <cell r="N210">
            <v>2.6033296908144028E-3</v>
          </cell>
          <cell r="AA210">
            <v>0.86170212765957444</v>
          </cell>
          <cell r="AB210">
            <v>81</v>
          </cell>
          <cell r="AC210">
            <v>188</v>
          </cell>
          <cell r="AD210">
            <v>43.085106382978722</v>
          </cell>
        </row>
        <row r="211">
          <cell r="B211">
            <v>-0.63299999999999956</v>
          </cell>
          <cell r="D211">
            <v>4757.9429700000001</v>
          </cell>
          <cell r="F211">
            <v>189</v>
          </cell>
          <cell r="I211">
            <v>81</v>
          </cell>
          <cell r="J211">
            <v>108</v>
          </cell>
          <cell r="N211">
            <v>2.6033296908144505E-3</v>
          </cell>
          <cell r="AA211">
            <v>0.86170212765957444</v>
          </cell>
          <cell r="AB211">
            <v>81</v>
          </cell>
          <cell r="AC211">
            <v>189</v>
          </cell>
          <cell r="AD211">
            <v>42.857142857142854</v>
          </cell>
        </row>
        <row r="212">
          <cell r="B212">
            <v>-0.65000000000000124</v>
          </cell>
          <cell r="D212">
            <v>2294.4933339999998</v>
          </cell>
          <cell r="F212">
            <v>190</v>
          </cell>
          <cell r="I212">
            <v>81</v>
          </cell>
          <cell r="J212">
            <v>109</v>
          </cell>
          <cell r="N212">
            <v>2.6033296908144028E-3</v>
          </cell>
          <cell r="AA212">
            <v>0.86170212765957444</v>
          </cell>
          <cell r="AB212">
            <v>81</v>
          </cell>
          <cell r="AC212">
            <v>190</v>
          </cell>
          <cell r="AD212">
            <v>42.631578947368418</v>
          </cell>
        </row>
        <row r="213">
          <cell r="B213">
            <v>-0.6849999999999995</v>
          </cell>
          <cell r="D213">
            <v>22652.511759000001</v>
          </cell>
          <cell r="F213">
            <v>191</v>
          </cell>
          <cell r="I213">
            <v>81</v>
          </cell>
          <cell r="J213">
            <v>110</v>
          </cell>
          <cell r="N213">
            <v>2.6033296908144505E-3</v>
          </cell>
          <cell r="AA213">
            <v>0.86170212765957444</v>
          </cell>
          <cell r="AB213">
            <v>81</v>
          </cell>
          <cell r="AC213">
            <v>191</v>
          </cell>
          <cell r="AD213">
            <v>42.408376963350783</v>
          </cell>
        </row>
        <row r="214">
          <cell r="B214">
            <v>-0.68799999999999839</v>
          </cell>
          <cell r="D214">
            <v>42.595941000000003</v>
          </cell>
          <cell r="F214">
            <v>192</v>
          </cell>
          <cell r="I214">
            <v>82</v>
          </cell>
          <cell r="J214">
            <v>110</v>
          </cell>
          <cell r="N214">
            <v>0</v>
          </cell>
          <cell r="AA214">
            <v>0.87234042553191493</v>
          </cell>
          <cell r="AB214">
            <v>82</v>
          </cell>
          <cell r="AC214">
            <v>192</v>
          </cell>
          <cell r="AD214">
            <v>42.708333333333329</v>
          </cell>
        </row>
        <row r="215">
          <cell r="B215">
            <v>-0.72700000000000031</v>
          </cell>
          <cell r="D215">
            <v>1154.0441860000001</v>
          </cell>
          <cell r="F215">
            <v>193</v>
          </cell>
          <cell r="I215">
            <v>82</v>
          </cell>
          <cell r="J215">
            <v>111</v>
          </cell>
          <cell r="N215">
            <v>2.6354695635405065E-3</v>
          </cell>
          <cell r="AA215">
            <v>0.87234042553191493</v>
          </cell>
          <cell r="AB215">
            <v>82</v>
          </cell>
          <cell r="AC215">
            <v>193</v>
          </cell>
          <cell r="AD215">
            <v>42.487046632124354</v>
          </cell>
        </row>
        <row r="216">
          <cell r="B216">
            <v>-0.80299999999999949</v>
          </cell>
          <cell r="D216">
            <v>2303.6387439999999</v>
          </cell>
          <cell r="F216">
            <v>194</v>
          </cell>
          <cell r="I216">
            <v>82</v>
          </cell>
          <cell r="J216">
            <v>112</v>
          </cell>
          <cell r="N216">
            <v>2.635469563540555E-3</v>
          </cell>
          <cell r="AA216">
            <v>0.87234042553191493</v>
          </cell>
          <cell r="AB216">
            <v>82</v>
          </cell>
          <cell r="AC216">
            <v>194</v>
          </cell>
          <cell r="AD216">
            <v>42.268041237113401</v>
          </cell>
        </row>
        <row r="217">
          <cell r="B217">
            <v>-0.83000000000000007</v>
          </cell>
          <cell r="D217">
            <v>245.127453</v>
          </cell>
          <cell r="F217">
            <v>195</v>
          </cell>
          <cell r="I217">
            <v>82</v>
          </cell>
          <cell r="J217">
            <v>113</v>
          </cell>
          <cell r="N217">
            <v>2.6354695635405065E-3</v>
          </cell>
          <cell r="AA217">
            <v>0.87234042553191493</v>
          </cell>
          <cell r="AB217">
            <v>82</v>
          </cell>
          <cell r="AC217">
            <v>195</v>
          </cell>
          <cell r="AD217">
            <v>42.051282051282051</v>
          </cell>
        </row>
        <row r="218">
          <cell r="B218">
            <v>-0.8490000000000002</v>
          </cell>
          <cell r="D218">
            <v>273.79686900000002</v>
          </cell>
          <cell r="F218">
            <v>196</v>
          </cell>
          <cell r="I218">
            <v>82</v>
          </cell>
          <cell r="J218">
            <v>114</v>
          </cell>
          <cell r="N218">
            <v>2.635469563540555E-3</v>
          </cell>
          <cell r="AA218">
            <v>0.87234042553191493</v>
          </cell>
          <cell r="AB218">
            <v>82</v>
          </cell>
          <cell r="AC218">
            <v>196</v>
          </cell>
          <cell r="AD218">
            <v>41.836734693877553</v>
          </cell>
        </row>
        <row r="219">
          <cell r="B219">
            <v>-1.0019999999999998</v>
          </cell>
          <cell r="D219">
            <v>151.326966</v>
          </cell>
          <cell r="F219">
            <v>197</v>
          </cell>
          <cell r="I219">
            <v>82</v>
          </cell>
          <cell r="J219">
            <v>115</v>
          </cell>
          <cell r="N219">
            <v>2.6354695635405065E-3</v>
          </cell>
          <cell r="AA219">
            <v>0.87234042553191493</v>
          </cell>
          <cell r="AB219">
            <v>82</v>
          </cell>
          <cell r="AC219">
            <v>197</v>
          </cell>
          <cell r="AD219">
            <v>41.624365482233507</v>
          </cell>
        </row>
        <row r="220">
          <cell r="B220">
            <v>-1.0060000000000002</v>
          </cell>
          <cell r="D220">
            <v>151.84112200000001</v>
          </cell>
          <cell r="F220">
            <v>198</v>
          </cell>
          <cell r="I220">
            <v>82</v>
          </cell>
          <cell r="J220">
            <v>116</v>
          </cell>
          <cell r="N220">
            <v>2.635469563540555E-3</v>
          </cell>
          <cell r="AA220">
            <v>0.87234042553191493</v>
          </cell>
          <cell r="AB220">
            <v>82</v>
          </cell>
          <cell r="AC220">
            <v>198</v>
          </cell>
          <cell r="AD220">
            <v>41.414141414141412</v>
          </cell>
        </row>
        <row r="221">
          <cell r="B221">
            <v>-1.0339999999999994</v>
          </cell>
          <cell r="D221">
            <v>1457.2963</v>
          </cell>
          <cell r="F221">
            <v>199</v>
          </cell>
          <cell r="I221">
            <v>82</v>
          </cell>
          <cell r="J221">
            <v>117</v>
          </cell>
          <cell r="N221">
            <v>2.6354695635405065E-3</v>
          </cell>
          <cell r="AA221">
            <v>0.87234042553191493</v>
          </cell>
          <cell r="AB221">
            <v>82</v>
          </cell>
          <cell r="AC221">
            <v>199</v>
          </cell>
          <cell r="AD221">
            <v>41.206030150753769</v>
          </cell>
        </row>
        <row r="222">
          <cell r="B222">
            <v>-1.0399999999999994</v>
          </cell>
          <cell r="D222">
            <v>4559.0434059999998</v>
          </cell>
          <cell r="F222">
            <v>200</v>
          </cell>
          <cell r="I222">
            <v>82</v>
          </cell>
          <cell r="J222">
            <v>118</v>
          </cell>
          <cell r="N222">
            <v>2.6354695635405065E-3</v>
          </cell>
          <cell r="AA222">
            <v>0.87234042553191493</v>
          </cell>
          <cell r="AB222">
            <v>82</v>
          </cell>
          <cell r="AC222">
            <v>200</v>
          </cell>
          <cell r="AD222">
            <v>41</v>
          </cell>
        </row>
        <row r="223">
          <cell r="B223">
            <v>-1.0769999999999997</v>
          </cell>
          <cell r="D223">
            <v>671.72344099999998</v>
          </cell>
          <cell r="F223">
            <v>201</v>
          </cell>
          <cell r="I223">
            <v>82</v>
          </cell>
          <cell r="J223">
            <v>119</v>
          </cell>
          <cell r="N223">
            <v>2.635469563540555E-3</v>
          </cell>
          <cell r="AA223">
            <v>0.87234042553191493</v>
          </cell>
          <cell r="AB223">
            <v>82</v>
          </cell>
          <cell r="AC223">
            <v>201</v>
          </cell>
          <cell r="AD223">
            <v>40.796019900497512</v>
          </cell>
        </row>
        <row r="224">
          <cell r="B224">
            <v>-1.0769999999999997</v>
          </cell>
          <cell r="D224">
            <v>493.57633800000002</v>
          </cell>
          <cell r="F224">
            <v>202</v>
          </cell>
          <cell r="I224">
            <v>82</v>
          </cell>
          <cell r="J224">
            <v>120</v>
          </cell>
          <cell r="N224">
            <v>2.6354695635405065E-3</v>
          </cell>
          <cell r="AA224">
            <v>0.87234042553191493</v>
          </cell>
          <cell r="AB224">
            <v>82</v>
          </cell>
          <cell r="AC224">
            <v>202</v>
          </cell>
          <cell r="AD224">
            <v>40.594059405940598</v>
          </cell>
        </row>
        <row r="225">
          <cell r="B225">
            <v>-1.1089999999999995</v>
          </cell>
          <cell r="D225">
            <v>3198.4291130000001</v>
          </cell>
          <cell r="F225">
            <v>203</v>
          </cell>
          <cell r="I225">
            <v>82</v>
          </cell>
          <cell r="J225">
            <v>121</v>
          </cell>
          <cell r="N225">
            <v>2.635469563540555E-3</v>
          </cell>
          <cell r="AA225">
            <v>0.87234042553191493</v>
          </cell>
          <cell r="AB225">
            <v>82</v>
          </cell>
          <cell r="AC225">
            <v>203</v>
          </cell>
          <cell r="AD225">
            <v>40.39408866995074</v>
          </cell>
        </row>
        <row r="226">
          <cell r="B226">
            <v>-1.1320000000000006</v>
          </cell>
          <cell r="D226">
            <v>502.98809999999997</v>
          </cell>
          <cell r="F226">
            <v>204</v>
          </cell>
          <cell r="I226">
            <v>82</v>
          </cell>
          <cell r="J226">
            <v>122</v>
          </cell>
          <cell r="N226">
            <v>2.6354695635405065E-3</v>
          </cell>
          <cell r="AA226">
            <v>0.87234042553191493</v>
          </cell>
          <cell r="AB226">
            <v>82</v>
          </cell>
          <cell r="AC226">
            <v>204</v>
          </cell>
          <cell r="AD226">
            <v>40.196078431372548</v>
          </cell>
        </row>
        <row r="227">
          <cell r="B227">
            <v>-1.1659999999999999</v>
          </cell>
          <cell r="D227">
            <v>336.989217</v>
          </cell>
          <cell r="F227">
            <v>205</v>
          </cell>
          <cell r="I227">
            <v>82</v>
          </cell>
          <cell r="J227">
            <v>123</v>
          </cell>
          <cell r="N227">
            <v>2.635469563540555E-3</v>
          </cell>
          <cell r="AA227">
            <v>0.87234042553191493</v>
          </cell>
          <cell r="AB227">
            <v>82</v>
          </cell>
          <cell r="AC227">
            <v>205</v>
          </cell>
          <cell r="AD227">
            <v>40</v>
          </cell>
        </row>
        <row r="228">
          <cell r="B228">
            <v>-1.2449999999999997</v>
          </cell>
          <cell r="D228">
            <v>739.09895700000004</v>
          </cell>
          <cell r="F228">
            <v>206</v>
          </cell>
          <cell r="I228">
            <v>82</v>
          </cell>
          <cell r="J228">
            <v>124</v>
          </cell>
          <cell r="N228">
            <v>2.6354695635405065E-3</v>
          </cell>
          <cell r="AA228">
            <v>0.87234042553191493</v>
          </cell>
          <cell r="AB228">
            <v>82</v>
          </cell>
          <cell r="AC228">
            <v>206</v>
          </cell>
          <cell r="AD228">
            <v>39.805825242718448</v>
          </cell>
        </row>
        <row r="229">
          <cell r="B229">
            <v>-1.2759999999999994</v>
          </cell>
          <cell r="D229">
            <v>102.250507</v>
          </cell>
          <cell r="F229">
            <v>207</v>
          </cell>
          <cell r="I229">
            <v>82</v>
          </cell>
          <cell r="J229">
            <v>125</v>
          </cell>
          <cell r="N229">
            <v>2.635469563540555E-3</v>
          </cell>
          <cell r="AA229">
            <v>0.87234042553191493</v>
          </cell>
          <cell r="AB229">
            <v>82</v>
          </cell>
          <cell r="AC229">
            <v>207</v>
          </cell>
          <cell r="AD229">
            <v>39.613526570048307</v>
          </cell>
        </row>
        <row r="230">
          <cell r="B230">
            <v>-1.2759999999999994</v>
          </cell>
          <cell r="D230">
            <v>1264.646346</v>
          </cell>
          <cell r="F230">
            <v>208</v>
          </cell>
          <cell r="I230">
            <v>82</v>
          </cell>
          <cell r="J230">
            <v>126</v>
          </cell>
          <cell r="N230">
            <v>2.6354695635405065E-3</v>
          </cell>
          <cell r="AA230">
            <v>0.87234042553191493</v>
          </cell>
          <cell r="AB230">
            <v>82</v>
          </cell>
          <cell r="AC230">
            <v>208</v>
          </cell>
          <cell r="AD230">
            <v>39.42307692307692</v>
          </cell>
        </row>
        <row r="231">
          <cell r="B231">
            <v>-1.3769999999999998</v>
          </cell>
          <cell r="D231">
            <v>15.829663</v>
          </cell>
          <cell r="F231">
            <v>209</v>
          </cell>
          <cell r="I231">
            <v>83</v>
          </cell>
          <cell r="J231">
            <v>126</v>
          </cell>
          <cell r="N231">
            <v>0</v>
          </cell>
          <cell r="AA231">
            <v>0.88297872340425532</v>
          </cell>
          <cell r="AB231">
            <v>83</v>
          </cell>
          <cell r="AC231">
            <v>209</v>
          </cell>
          <cell r="AD231">
            <v>39.71291866028708</v>
          </cell>
        </row>
        <row r="232">
          <cell r="B232">
            <v>-1.4010000000000007</v>
          </cell>
          <cell r="D232">
            <v>267.21091899999999</v>
          </cell>
          <cell r="F232">
            <v>210</v>
          </cell>
          <cell r="I232">
            <v>83</v>
          </cell>
          <cell r="J232">
            <v>127</v>
          </cell>
          <cell r="N232">
            <v>2.6676094362666591E-3</v>
          </cell>
          <cell r="AA232">
            <v>0.88297872340425532</v>
          </cell>
          <cell r="AB232">
            <v>83</v>
          </cell>
          <cell r="AC232">
            <v>210</v>
          </cell>
          <cell r="AD232">
            <v>39.523809523809526</v>
          </cell>
        </row>
        <row r="233">
          <cell r="B233">
            <v>-1.4069999999999996</v>
          </cell>
          <cell r="D233">
            <v>512.03784599999994</v>
          </cell>
          <cell r="F233">
            <v>211</v>
          </cell>
          <cell r="I233">
            <v>83</v>
          </cell>
          <cell r="J233">
            <v>128</v>
          </cell>
          <cell r="N233">
            <v>2.6676094362666101E-3</v>
          </cell>
          <cell r="AA233">
            <v>0.88297872340425532</v>
          </cell>
          <cell r="AB233">
            <v>83</v>
          </cell>
          <cell r="AC233">
            <v>211</v>
          </cell>
          <cell r="AD233">
            <v>39.33649289099526</v>
          </cell>
        </row>
        <row r="234">
          <cell r="B234">
            <v>-1.4750000000000005</v>
          </cell>
          <cell r="D234">
            <v>9380.4172899999994</v>
          </cell>
          <cell r="F234">
            <v>212</v>
          </cell>
          <cell r="I234">
            <v>83</v>
          </cell>
          <cell r="J234">
            <v>129</v>
          </cell>
          <cell r="N234">
            <v>2.6676094362666101E-3</v>
          </cell>
          <cell r="AA234">
            <v>0.88297872340425532</v>
          </cell>
          <cell r="AB234">
            <v>83</v>
          </cell>
          <cell r="AC234">
            <v>212</v>
          </cell>
          <cell r="AD234">
            <v>39.150943396226417</v>
          </cell>
        </row>
        <row r="235">
          <cell r="B235">
            <v>-1.4750000000000005</v>
          </cell>
          <cell r="D235">
            <v>50000</v>
          </cell>
          <cell r="F235">
            <v>213</v>
          </cell>
          <cell r="I235">
            <v>83</v>
          </cell>
          <cell r="J235">
            <v>130</v>
          </cell>
          <cell r="N235">
            <v>2.6676094362666591E-3</v>
          </cell>
          <cell r="AA235">
            <v>0.88297872340425532</v>
          </cell>
          <cell r="AB235">
            <v>83</v>
          </cell>
          <cell r="AC235">
            <v>213</v>
          </cell>
          <cell r="AD235">
            <v>38.967136150234744</v>
          </cell>
        </row>
        <row r="236">
          <cell r="B236">
            <v>-1.4889999999999997</v>
          </cell>
          <cell r="D236">
            <v>3076.3951470000002</v>
          </cell>
          <cell r="F236">
            <v>214</v>
          </cell>
          <cell r="I236">
            <v>83</v>
          </cell>
          <cell r="J236">
            <v>131</v>
          </cell>
          <cell r="N236">
            <v>2.6676094362666101E-3</v>
          </cell>
          <cell r="AA236">
            <v>0.88297872340425532</v>
          </cell>
          <cell r="AB236">
            <v>83</v>
          </cell>
          <cell r="AC236">
            <v>214</v>
          </cell>
          <cell r="AD236">
            <v>38.785046728971963</v>
          </cell>
        </row>
        <row r="237">
          <cell r="B237">
            <v>-1.4889999999999997</v>
          </cell>
          <cell r="D237">
            <v>6372.9077349999998</v>
          </cell>
          <cell r="F237">
            <v>215</v>
          </cell>
          <cell r="I237">
            <v>83</v>
          </cell>
          <cell r="J237">
            <v>132</v>
          </cell>
          <cell r="N237">
            <v>2.6676094362666591E-3</v>
          </cell>
          <cell r="AA237">
            <v>0.88297872340425532</v>
          </cell>
          <cell r="AB237">
            <v>83</v>
          </cell>
          <cell r="AC237">
            <v>215</v>
          </cell>
          <cell r="AD237">
            <v>38.604651162790695</v>
          </cell>
        </row>
        <row r="238">
          <cell r="B238">
            <v>-1.5429999999999995</v>
          </cell>
          <cell r="D238">
            <v>333.54936300000003</v>
          </cell>
          <cell r="F238">
            <v>216</v>
          </cell>
          <cell r="I238">
            <v>83</v>
          </cell>
          <cell r="J238">
            <v>133</v>
          </cell>
          <cell r="N238">
            <v>2.6676094362666101E-3</v>
          </cell>
          <cell r="AA238">
            <v>0.88297872340425532</v>
          </cell>
          <cell r="AB238">
            <v>83</v>
          </cell>
          <cell r="AC238">
            <v>216</v>
          </cell>
          <cell r="AD238">
            <v>38.425925925925924</v>
          </cell>
        </row>
        <row r="239">
          <cell r="B239">
            <v>-1.5559999999999992</v>
          </cell>
          <cell r="D239">
            <v>599.210601</v>
          </cell>
          <cell r="F239">
            <v>217</v>
          </cell>
          <cell r="I239">
            <v>83</v>
          </cell>
          <cell r="J239">
            <v>134</v>
          </cell>
          <cell r="N239">
            <v>2.6676094362666591E-3</v>
          </cell>
          <cell r="AA239">
            <v>0.88297872340425532</v>
          </cell>
          <cell r="AB239">
            <v>83</v>
          </cell>
          <cell r="AC239">
            <v>217</v>
          </cell>
          <cell r="AD239">
            <v>38.248847926267281</v>
          </cell>
        </row>
        <row r="240">
          <cell r="B240">
            <v>-1.7739999999999991</v>
          </cell>
          <cell r="D240">
            <v>1125.494976</v>
          </cell>
          <cell r="F240">
            <v>218</v>
          </cell>
          <cell r="I240">
            <v>83</v>
          </cell>
          <cell r="J240">
            <v>135</v>
          </cell>
          <cell r="N240">
            <v>2.6676094362666101E-3</v>
          </cell>
          <cell r="AA240">
            <v>0.88297872340425532</v>
          </cell>
          <cell r="AB240">
            <v>83</v>
          </cell>
          <cell r="AC240">
            <v>218</v>
          </cell>
          <cell r="AD240">
            <v>38.073394495412842</v>
          </cell>
        </row>
        <row r="241">
          <cell r="B241">
            <v>-1.7739999999999991</v>
          </cell>
          <cell r="D241">
            <v>470.73621700000001</v>
          </cell>
          <cell r="F241">
            <v>219</v>
          </cell>
          <cell r="I241">
            <v>83</v>
          </cell>
          <cell r="J241">
            <v>136</v>
          </cell>
          <cell r="N241">
            <v>2.6676094362666591E-3</v>
          </cell>
          <cell r="AA241">
            <v>0.88297872340425532</v>
          </cell>
          <cell r="AB241">
            <v>83</v>
          </cell>
          <cell r="AC241">
            <v>219</v>
          </cell>
          <cell r="AD241">
            <v>37.899543378995432</v>
          </cell>
        </row>
        <row r="242">
          <cell r="B242">
            <v>-1.8320000000000003</v>
          </cell>
          <cell r="D242">
            <v>3819.8702149999999</v>
          </cell>
          <cell r="F242">
            <v>220</v>
          </cell>
          <cell r="I242">
            <v>83</v>
          </cell>
          <cell r="J242">
            <v>137</v>
          </cell>
          <cell r="N242">
            <v>2.6676094362666101E-3</v>
          </cell>
          <cell r="AA242">
            <v>0.88297872340425532</v>
          </cell>
          <cell r="AB242">
            <v>83</v>
          </cell>
          <cell r="AC242">
            <v>220</v>
          </cell>
          <cell r="AD242">
            <v>37.727272727272727</v>
          </cell>
        </row>
        <row r="243">
          <cell r="B243">
            <v>-1.8840000000000021</v>
          </cell>
          <cell r="D243">
            <v>299.18689899999998</v>
          </cell>
          <cell r="F243">
            <v>221</v>
          </cell>
          <cell r="I243">
            <v>83</v>
          </cell>
          <cell r="J243">
            <v>138</v>
          </cell>
          <cell r="N243">
            <v>2.6676094362666591E-3</v>
          </cell>
          <cell r="AA243">
            <v>0.88297872340425532</v>
          </cell>
          <cell r="AB243">
            <v>83</v>
          </cell>
          <cell r="AC243">
            <v>221</v>
          </cell>
          <cell r="AD243">
            <v>37.556561085972852</v>
          </cell>
        </row>
        <row r="244">
          <cell r="B244">
            <v>-1.946999999999999</v>
          </cell>
          <cell r="D244">
            <v>592.67295300000001</v>
          </cell>
          <cell r="F244">
            <v>222</v>
          </cell>
          <cell r="I244">
            <v>83</v>
          </cell>
          <cell r="J244">
            <v>139</v>
          </cell>
          <cell r="N244">
            <v>2.6676094362666101E-3</v>
          </cell>
          <cell r="AA244">
            <v>0.88297872340425532</v>
          </cell>
          <cell r="AB244">
            <v>83</v>
          </cell>
          <cell r="AC244">
            <v>222</v>
          </cell>
          <cell r="AD244">
            <v>37.387387387387392</v>
          </cell>
        </row>
        <row r="245">
          <cell r="B245">
            <v>-2.1420000000000003</v>
          </cell>
          <cell r="D245">
            <v>4509.879226</v>
          </cell>
          <cell r="F245">
            <v>223</v>
          </cell>
          <cell r="I245">
            <v>83</v>
          </cell>
          <cell r="J245">
            <v>140</v>
          </cell>
          <cell r="N245">
            <v>2.6676094362666101E-3</v>
          </cell>
          <cell r="AA245">
            <v>0.88297872340425532</v>
          </cell>
          <cell r="AB245">
            <v>83</v>
          </cell>
          <cell r="AC245">
            <v>223</v>
          </cell>
          <cell r="AD245">
            <v>37.219730941704036</v>
          </cell>
        </row>
        <row r="246">
          <cell r="B246">
            <v>-2.1420000000000003</v>
          </cell>
          <cell r="D246">
            <v>2023.7169510000001</v>
          </cell>
          <cell r="F246">
            <v>224</v>
          </cell>
          <cell r="I246">
            <v>83</v>
          </cell>
          <cell r="J246">
            <v>141</v>
          </cell>
          <cell r="N246">
            <v>2.6676094362666591E-3</v>
          </cell>
          <cell r="AA246">
            <v>0.88297872340425532</v>
          </cell>
          <cell r="AB246">
            <v>83</v>
          </cell>
          <cell r="AC246">
            <v>224</v>
          </cell>
          <cell r="AD246">
            <v>37.053571428571431</v>
          </cell>
        </row>
        <row r="247">
          <cell r="B247">
            <v>-2.1559999999999997</v>
          </cell>
          <cell r="D247">
            <v>127.718615</v>
          </cell>
          <cell r="F247">
            <v>225</v>
          </cell>
          <cell r="I247">
            <v>83</v>
          </cell>
          <cell r="J247">
            <v>142</v>
          </cell>
          <cell r="N247">
            <v>2.6676094362666101E-3</v>
          </cell>
          <cell r="AA247">
            <v>0.88297872340425532</v>
          </cell>
          <cell r="AB247">
            <v>83</v>
          </cell>
          <cell r="AC247">
            <v>225</v>
          </cell>
          <cell r="AD247">
            <v>36.888888888888886</v>
          </cell>
        </row>
        <row r="248">
          <cell r="B248">
            <v>-2.1560000000000001</v>
          </cell>
          <cell r="D248">
            <v>46.520726000000003</v>
          </cell>
          <cell r="F248">
            <v>226</v>
          </cell>
          <cell r="I248">
            <v>84</v>
          </cell>
          <cell r="J248">
            <v>142</v>
          </cell>
          <cell r="N248">
            <v>0</v>
          </cell>
          <cell r="AA248">
            <v>0.8936170212765957</v>
          </cell>
          <cell r="AB248">
            <v>84</v>
          </cell>
          <cell r="AC248">
            <v>226</v>
          </cell>
          <cell r="AD248">
            <v>37.168141592920357</v>
          </cell>
        </row>
        <row r="249">
          <cell r="B249">
            <v>-2.2029999999999998</v>
          </cell>
          <cell r="D249">
            <v>1495.913401</v>
          </cell>
          <cell r="F249">
            <v>227</v>
          </cell>
          <cell r="I249">
            <v>84</v>
          </cell>
          <cell r="J249">
            <v>143</v>
          </cell>
          <cell r="N249">
            <v>2.6997493089927632E-3</v>
          </cell>
          <cell r="AA249">
            <v>0.8936170212765957</v>
          </cell>
          <cell r="AB249">
            <v>84</v>
          </cell>
          <cell r="AC249">
            <v>227</v>
          </cell>
          <cell r="AD249">
            <v>37.004405286343612</v>
          </cell>
        </row>
        <row r="250">
          <cell r="B250">
            <v>-2.2409999999999997</v>
          </cell>
          <cell r="D250">
            <v>2145.1762589999998</v>
          </cell>
          <cell r="F250">
            <v>228</v>
          </cell>
          <cell r="I250">
            <v>84</v>
          </cell>
          <cell r="J250">
            <v>144</v>
          </cell>
          <cell r="N250">
            <v>2.6997493089927138E-3</v>
          </cell>
          <cell r="AA250">
            <v>0.8936170212765957</v>
          </cell>
          <cell r="AB250">
            <v>84</v>
          </cell>
          <cell r="AC250">
            <v>228</v>
          </cell>
          <cell r="AD250">
            <v>36.84210526315789</v>
          </cell>
        </row>
        <row r="251">
          <cell r="B251">
            <v>-2.2930000000000001</v>
          </cell>
          <cell r="D251">
            <v>81.255381999999997</v>
          </cell>
          <cell r="F251">
            <v>229</v>
          </cell>
          <cell r="I251">
            <v>85</v>
          </cell>
          <cell r="J251">
            <v>144</v>
          </cell>
          <cell r="N251">
            <v>0</v>
          </cell>
          <cell r="AA251">
            <v>0.9042553191489362</v>
          </cell>
          <cell r="AB251">
            <v>85</v>
          </cell>
          <cell r="AC251">
            <v>229</v>
          </cell>
          <cell r="AD251">
            <v>37.117903930131</v>
          </cell>
        </row>
        <row r="252">
          <cell r="B252">
            <v>-2.3029999999999999</v>
          </cell>
          <cell r="D252">
            <v>249.955626</v>
          </cell>
          <cell r="F252">
            <v>230</v>
          </cell>
          <cell r="I252">
            <v>85</v>
          </cell>
          <cell r="J252">
            <v>145</v>
          </cell>
          <cell r="N252">
            <v>2.7318891817188677E-3</v>
          </cell>
          <cell r="AA252">
            <v>0.9042553191489362</v>
          </cell>
          <cell r="AB252">
            <v>85</v>
          </cell>
          <cell r="AC252">
            <v>230</v>
          </cell>
          <cell r="AD252">
            <v>36.95652173913043</v>
          </cell>
        </row>
        <row r="253">
          <cell r="B253">
            <v>-2.3169999999999993</v>
          </cell>
          <cell r="D253">
            <v>1070.722383</v>
          </cell>
          <cell r="F253">
            <v>231</v>
          </cell>
          <cell r="I253">
            <v>85</v>
          </cell>
          <cell r="J253">
            <v>146</v>
          </cell>
          <cell r="N253">
            <v>2.7318891817188179E-3</v>
          </cell>
          <cell r="AA253">
            <v>0.9042553191489362</v>
          </cell>
          <cell r="AB253">
            <v>85</v>
          </cell>
          <cell r="AC253">
            <v>231</v>
          </cell>
          <cell r="AD253">
            <v>36.796536796536792</v>
          </cell>
        </row>
        <row r="254">
          <cell r="B254">
            <v>-2.3259999999999996</v>
          </cell>
          <cell r="D254">
            <v>1505.2721529999999</v>
          </cell>
          <cell r="F254">
            <v>232</v>
          </cell>
          <cell r="I254">
            <v>85</v>
          </cell>
          <cell r="J254">
            <v>147</v>
          </cell>
          <cell r="N254">
            <v>2.7318891817188677E-3</v>
          </cell>
          <cell r="AA254">
            <v>0.9042553191489362</v>
          </cell>
          <cell r="AB254">
            <v>85</v>
          </cell>
          <cell r="AC254">
            <v>232</v>
          </cell>
          <cell r="AD254">
            <v>36.637931034482754</v>
          </cell>
        </row>
        <row r="255">
          <cell r="B255">
            <v>-2.3489999999999998</v>
          </cell>
          <cell r="D255">
            <v>617.25356399999998</v>
          </cell>
          <cell r="F255">
            <v>233</v>
          </cell>
          <cell r="I255">
            <v>85</v>
          </cell>
          <cell r="J255">
            <v>148</v>
          </cell>
          <cell r="N255">
            <v>2.7318891817188179E-3</v>
          </cell>
          <cell r="AA255">
            <v>0.9042553191489362</v>
          </cell>
          <cell r="AB255">
            <v>85</v>
          </cell>
          <cell r="AC255">
            <v>233</v>
          </cell>
          <cell r="AD255">
            <v>36.480686695278969</v>
          </cell>
        </row>
        <row r="256">
          <cell r="B256">
            <v>-2.3489999999999998</v>
          </cell>
          <cell r="D256">
            <v>289.95853899999997</v>
          </cell>
          <cell r="F256">
            <v>234</v>
          </cell>
          <cell r="I256">
            <v>85</v>
          </cell>
          <cell r="J256">
            <v>149</v>
          </cell>
          <cell r="N256">
            <v>2.7318891817188677E-3</v>
          </cell>
          <cell r="AA256">
            <v>0.9042553191489362</v>
          </cell>
          <cell r="AB256">
            <v>85</v>
          </cell>
          <cell r="AC256">
            <v>234</v>
          </cell>
          <cell r="AD256">
            <v>36.324786324786324</v>
          </cell>
        </row>
        <row r="257">
          <cell r="B257">
            <v>-2.359</v>
          </cell>
          <cell r="D257">
            <v>77.383864000000003</v>
          </cell>
          <cell r="F257">
            <v>235</v>
          </cell>
          <cell r="I257">
            <v>86</v>
          </cell>
          <cell r="J257">
            <v>149</v>
          </cell>
          <cell r="N257">
            <v>0</v>
          </cell>
          <cell r="AA257">
            <v>0.91489361702127658</v>
          </cell>
          <cell r="AB257">
            <v>86</v>
          </cell>
          <cell r="AC257">
            <v>235</v>
          </cell>
          <cell r="AD257">
            <v>36.595744680851062</v>
          </cell>
        </row>
        <row r="258">
          <cell r="B258">
            <v>-2.3839999999999995</v>
          </cell>
          <cell r="D258">
            <v>6272.6271699999998</v>
          </cell>
          <cell r="F258">
            <v>236</v>
          </cell>
          <cell r="I258">
            <v>86</v>
          </cell>
          <cell r="J258">
            <v>150</v>
          </cell>
          <cell r="N258">
            <v>2.7640290544449215E-3</v>
          </cell>
          <cell r="AA258">
            <v>0.91489361702127658</v>
          </cell>
          <cell r="AB258">
            <v>86</v>
          </cell>
          <cell r="AC258">
            <v>236</v>
          </cell>
          <cell r="AD258">
            <v>36.440677966101696</v>
          </cell>
        </row>
        <row r="259">
          <cell r="B259">
            <v>-2.4179999999999997</v>
          </cell>
          <cell r="D259">
            <v>16236.586730000001</v>
          </cell>
          <cell r="F259">
            <v>237</v>
          </cell>
          <cell r="I259">
            <v>86</v>
          </cell>
          <cell r="J259">
            <v>151</v>
          </cell>
          <cell r="N259">
            <v>2.7640290544449215E-3</v>
          </cell>
          <cell r="AA259">
            <v>0.91489361702127658</v>
          </cell>
          <cell r="AB259">
            <v>86</v>
          </cell>
          <cell r="AC259">
            <v>237</v>
          </cell>
          <cell r="AD259">
            <v>36.286919831223628</v>
          </cell>
        </row>
        <row r="260">
          <cell r="B260">
            <v>-2.6769999999999978</v>
          </cell>
          <cell r="D260">
            <v>3703.1663010000002</v>
          </cell>
          <cell r="F260">
            <v>238</v>
          </cell>
          <cell r="I260">
            <v>86</v>
          </cell>
          <cell r="J260">
            <v>152</v>
          </cell>
          <cell r="N260">
            <v>2.7640290544449723E-3</v>
          </cell>
          <cell r="AA260">
            <v>0.91489361702127658</v>
          </cell>
          <cell r="AB260">
            <v>86</v>
          </cell>
          <cell r="AC260">
            <v>238</v>
          </cell>
          <cell r="AD260">
            <v>36.134453781512605</v>
          </cell>
        </row>
        <row r="261">
          <cell r="B261">
            <v>-2.7530000000000006</v>
          </cell>
          <cell r="D261">
            <v>149.583327</v>
          </cell>
          <cell r="F261">
            <v>239</v>
          </cell>
          <cell r="I261">
            <v>86</v>
          </cell>
          <cell r="J261">
            <v>153</v>
          </cell>
          <cell r="N261">
            <v>2.7640290544449215E-3</v>
          </cell>
          <cell r="AA261">
            <v>0.91489361702127658</v>
          </cell>
          <cell r="AB261">
            <v>86</v>
          </cell>
          <cell r="AC261">
            <v>239</v>
          </cell>
          <cell r="AD261">
            <v>35.98326359832636</v>
          </cell>
        </row>
        <row r="262">
          <cell r="B262">
            <v>-2.7569999999999997</v>
          </cell>
          <cell r="D262">
            <v>4581.4623490000004</v>
          </cell>
          <cell r="F262">
            <v>240</v>
          </cell>
          <cell r="I262">
            <v>86</v>
          </cell>
          <cell r="J262">
            <v>154</v>
          </cell>
          <cell r="N262">
            <v>2.7640290544449723E-3</v>
          </cell>
          <cell r="AA262">
            <v>0.91489361702127658</v>
          </cell>
          <cell r="AB262">
            <v>86</v>
          </cell>
          <cell r="AC262">
            <v>240</v>
          </cell>
          <cell r="AD262">
            <v>35.833333333333336</v>
          </cell>
        </row>
        <row r="263">
          <cell r="B263">
            <v>-2.8180000000000001</v>
          </cell>
          <cell r="D263">
            <v>3518.3152850000001</v>
          </cell>
          <cell r="F263">
            <v>241</v>
          </cell>
          <cell r="I263">
            <v>86</v>
          </cell>
          <cell r="J263">
            <v>155</v>
          </cell>
          <cell r="N263">
            <v>2.7640290544449215E-3</v>
          </cell>
          <cell r="AA263">
            <v>0.91489361702127658</v>
          </cell>
          <cell r="AB263">
            <v>86</v>
          </cell>
          <cell r="AC263">
            <v>241</v>
          </cell>
          <cell r="AD263">
            <v>35.684647302904565</v>
          </cell>
        </row>
        <row r="264">
          <cell r="B264">
            <v>-2.8180000000000001</v>
          </cell>
          <cell r="D264">
            <v>1647.4384990000001</v>
          </cell>
          <cell r="F264">
            <v>242</v>
          </cell>
          <cell r="I264">
            <v>86</v>
          </cell>
          <cell r="J264">
            <v>156</v>
          </cell>
          <cell r="N264">
            <v>2.7640290544449723E-3</v>
          </cell>
          <cell r="AA264">
            <v>0.91489361702127658</v>
          </cell>
          <cell r="AB264">
            <v>86</v>
          </cell>
          <cell r="AC264">
            <v>242</v>
          </cell>
          <cell r="AD264">
            <v>35.537190082644628</v>
          </cell>
        </row>
        <row r="265">
          <cell r="B265">
            <v>-2.9719999999999991</v>
          </cell>
          <cell r="D265">
            <v>738.46544700000004</v>
          </cell>
          <cell r="F265">
            <v>243</v>
          </cell>
          <cell r="I265">
            <v>86</v>
          </cell>
          <cell r="J265">
            <v>157</v>
          </cell>
          <cell r="N265">
            <v>2.7640290544449215E-3</v>
          </cell>
          <cell r="AA265">
            <v>0.91489361702127658</v>
          </cell>
          <cell r="AB265">
            <v>86</v>
          </cell>
          <cell r="AC265">
            <v>243</v>
          </cell>
          <cell r="AD265">
            <v>35.390946502057616</v>
          </cell>
        </row>
        <row r="266">
          <cell r="B266">
            <v>-2.9890000000000008</v>
          </cell>
          <cell r="D266">
            <v>121.44843400000001</v>
          </cell>
          <cell r="F266">
            <v>244</v>
          </cell>
          <cell r="I266">
            <v>86</v>
          </cell>
          <cell r="J266">
            <v>158</v>
          </cell>
          <cell r="N266">
            <v>2.7640290544449723E-3</v>
          </cell>
          <cell r="AA266">
            <v>0.91489361702127658</v>
          </cell>
          <cell r="AB266">
            <v>86</v>
          </cell>
          <cell r="AC266">
            <v>244</v>
          </cell>
          <cell r="AD266">
            <v>35.245901639344261</v>
          </cell>
        </row>
        <row r="267">
          <cell r="B267">
            <v>-3.165</v>
          </cell>
          <cell r="D267">
            <v>601.61696300000006</v>
          </cell>
          <cell r="F267">
            <v>245</v>
          </cell>
          <cell r="I267">
            <v>86</v>
          </cell>
          <cell r="J267">
            <v>159</v>
          </cell>
          <cell r="N267">
            <v>2.7640290544449215E-3</v>
          </cell>
          <cell r="AA267">
            <v>0.91489361702127658</v>
          </cell>
          <cell r="AB267">
            <v>86</v>
          </cell>
          <cell r="AC267">
            <v>245</v>
          </cell>
          <cell r="AD267">
            <v>35.102040816326529</v>
          </cell>
        </row>
        <row r="268">
          <cell r="B268">
            <v>-3.1809999999999996</v>
          </cell>
          <cell r="D268">
            <v>1793.8273589999999</v>
          </cell>
          <cell r="F268">
            <v>246</v>
          </cell>
          <cell r="I268">
            <v>86</v>
          </cell>
          <cell r="J268">
            <v>160</v>
          </cell>
          <cell r="N268">
            <v>2.7640290544449723E-3</v>
          </cell>
          <cell r="AA268">
            <v>0.91489361702127658</v>
          </cell>
          <cell r="AB268">
            <v>86</v>
          </cell>
          <cell r="AC268">
            <v>246</v>
          </cell>
          <cell r="AD268">
            <v>34.959349593495936</v>
          </cell>
        </row>
        <row r="269">
          <cell r="B269">
            <v>-3.2019999999999995</v>
          </cell>
          <cell r="D269">
            <v>438.69723900000002</v>
          </cell>
          <cell r="F269">
            <v>247</v>
          </cell>
          <cell r="I269">
            <v>86</v>
          </cell>
          <cell r="J269">
            <v>161</v>
          </cell>
          <cell r="N269">
            <v>2.7640290544449215E-3</v>
          </cell>
          <cell r="AA269">
            <v>0.91489361702127658</v>
          </cell>
          <cell r="AB269">
            <v>86</v>
          </cell>
          <cell r="AC269">
            <v>247</v>
          </cell>
          <cell r="AD269">
            <v>34.817813765182187</v>
          </cell>
        </row>
        <row r="270">
          <cell r="B270">
            <v>-3.3179999999999996</v>
          </cell>
          <cell r="D270">
            <v>3481.2992599999998</v>
          </cell>
          <cell r="F270">
            <v>248</v>
          </cell>
          <cell r="I270">
            <v>86</v>
          </cell>
          <cell r="J270">
            <v>162</v>
          </cell>
          <cell r="N270">
            <v>2.7640290544449215E-3</v>
          </cell>
          <cell r="AA270">
            <v>0.91489361702127658</v>
          </cell>
          <cell r="AB270">
            <v>86</v>
          </cell>
          <cell r="AC270">
            <v>248</v>
          </cell>
          <cell r="AD270">
            <v>34.677419354838712</v>
          </cell>
        </row>
        <row r="271">
          <cell r="B271">
            <v>-3.3179999999999996</v>
          </cell>
          <cell r="D271">
            <v>821.69945499999994</v>
          </cell>
          <cell r="F271">
            <v>249</v>
          </cell>
          <cell r="I271">
            <v>86</v>
          </cell>
          <cell r="J271">
            <v>163</v>
          </cell>
          <cell r="N271">
            <v>2.7640290544449723E-3</v>
          </cell>
          <cell r="AA271">
            <v>0.91489361702127658</v>
          </cell>
          <cell r="AB271">
            <v>86</v>
          </cell>
          <cell r="AC271">
            <v>249</v>
          </cell>
          <cell r="AD271">
            <v>34.53815261044177</v>
          </cell>
        </row>
        <row r="272">
          <cell r="B272">
            <v>-3.3619999999999997</v>
          </cell>
          <cell r="D272">
            <v>465.924508</v>
          </cell>
          <cell r="F272">
            <v>250</v>
          </cell>
          <cell r="I272">
            <v>86</v>
          </cell>
          <cell r="J272">
            <v>164</v>
          </cell>
          <cell r="N272">
            <v>2.7640290544449215E-3</v>
          </cell>
          <cell r="AA272">
            <v>0.91489361702127658</v>
          </cell>
          <cell r="AB272">
            <v>86</v>
          </cell>
          <cell r="AC272">
            <v>250</v>
          </cell>
          <cell r="AD272">
            <v>34.4</v>
          </cell>
        </row>
        <row r="273">
          <cell r="B273">
            <v>-3.4840000000000004</v>
          </cell>
          <cell r="D273">
            <v>502.666721</v>
          </cell>
          <cell r="F273">
            <v>251</v>
          </cell>
          <cell r="I273">
            <v>86</v>
          </cell>
          <cell r="J273">
            <v>165</v>
          </cell>
          <cell r="N273">
            <v>2.7640290544449723E-3</v>
          </cell>
          <cell r="AA273">
            <v>0.91489361702127658</v>
          </cell>
          <cell r="AB273">
            <v>86</v>
          </cell>
          <cell r="AC273">
            <v>251</v>
          </cell>
          <cell r="AD273">
            <v>34.262948207171313</v>
          </cell>
        </row>
        <row r="274">
          <cell r="B274">
            <v>-3.5689999999999995</v>
          </cell>
          <cell r="D274">
            <v>8638.2601510000004</v>
          </cell>
          <cell r="F274">
            <v>252</v>
          </cell>
          <cell r="I274">
            <v>86</v>
          </cell>
          <cell r="J274">
            <v>166</v>
          </cell>
          <cell r="N274">
            <v>2.7640290544449723E-3</v>
          </cell>
          <cell r="AA274">
            <v>0.91489361702127658</v>
          </cell>
          <cell r="AB274">
            <v>86</v>
          </cell>
          <cell r="AC274">
            <v>252</v>
          </cell>
          <cell r="AD274">
            <v>34.126984126984127</v>
          </cell>
        </row>
        <row r="275">
          <cell r="B275">
            <v>-3.5760000000000001</v>
          </cell>
          <cell r="D275">
            <v>6357.6195429999998</v>
          </cell>
          <cell r="F275">
            <v>253</v>
          </cell>
          <cell r="I275">
            <v>86</v>
          </cell>
          <cell r="J275">
            <v>167</v>
          </cell>
          <cell r="N275">
            <v>2.7640290544449215E-3</v>
          </cell>
          <cell r="AA275">
            <v>0.91489361702127658</v>
          </cell>
          <cell r="AB275">
            <v>86</v>
          </cell>
          <cell r="AC275">
            <v>253</v>
          </cell>
          <cell r="AD275">
            <v>33.992094861660078</v>
          </cell>
        </row>
        <row r="276">
          <cell r="B276">
            <v>-3.66</v>
          </cell>
          <cell r="D276">
            <v>133.97218100000001</v>
          </cell>
          <cell r="F276">
            <v>254</v>
          </cell>
          <cell r="I276">
            <v>86</v>
          </cell>
          <cell r="J276">
            <v>168</v>
          </cell>
          <cell r="N276">
            <v>2.7640290544449215E-3</v>
          </cell>
          <cell r="AA276">
            <v>0.91489361702127658</v>
          </cell>
          <cell r="AB276">
            <v>86</v>
          </cell>
          <cell r="AC276">
            <v>254</v>
          </cell>
          <cell r="AD276">
            <v>33.858267716535437</v>
          </cell>
        </row>
        <row r="277">
          <cell r="B277">
            <v>-3.7030000000000012</v>
          </cell>
          <cell r="D277">
            <v>556.07876299999998</v>
          </cell>
          <cell r="F277">
            <v>255</v>
          </cell>
          <cell r="I277">
            <v>86</v>
          </cell>
          <cell r="J277">
            <v>169</v>
          </cell>
          <cell r="N277">
            <v>2.7640290544449215E-3</v>
          </cell>
          <cell r="AA277">
            <v>0.91489361702127658</v>
          </cell>
          <cell r="AB277">
            <v>86</v>
          </cell>
          <cell r="AC277">
            <v>255</v>
          </cell>
          <cell r="AD277">
            <v>33.725490196078432</v>
          </cell>
        </row>
        <row r="278">
          <cell r="B278">
            <v>-3.7089999999999992</v>
          </cell>
          <cell r="D278">
            <v>172.379209</v>
          </cell>
          <cell r="F278">
            <v>256</v>
          </cell>
          <cell r="I278">
            <v>86</v>
          </cell>
          <cell r="J278">
            <v>170</v>
          </cell>
          <cell r="N278">
            <v>2.764029054445023E-3</v>
          </cell>
          <cell r="AA278">
            <v>0.91489361702127658</v>
          </cell>
          <cell r="AB278">
            <v>86</v>
          </cell>
          <cell r="AC278">
            <v>256</v>
          </cell>
          <cell r="AD278">
            <v>33.59375</v>
          </cell>
        </row>
        <row r="279">
          <cell r="B279">
            <v>-3.8289999999999984</v>
          </cell>
          <cell r="D279">
            <v>5668.3804899999996</v>
          </cell>
          <cell r="F279">
            <v>257</v>
          </cell>
          <cell r="I279">
            <v>86</v>
          </cell>
          <cell r="J279">
            <v>171</v>
          </cell>
          <cell r="N279">
            <v>2.7640290544449215E-3</v>
          </cell>
          <cell r="AA279">
            <v>0.91489361702127658</v>
          </cell>
          <cell r="AB279">
            <v>86</v>
          </cell>
          <cell r="AC279">
            <v>257</v>
          </cell>
          <cell r="AD279">
            <v>33.463035019455248</v>
          </cell>
        </row>
        <row r="280">
          <cell r="B280">
            <v>-3.8830000000000022</v>
          </cell>
          <cell r="D280">
            <v>1108.5259229999999</v>
          </cell>
          <cell r="F280">
            <v>258</v>
          </cell>
          <cell r="I280">
            <v>86</v>
          </cell>
          <cell r="J280">
            <v>172</v>
          </cell>
          <cell r="N280">
            <v>2.7640290544449215E-3</v>
          </cell>
          <cell r="AA280">
            <v>0.91489361702127658</v>
          </cell>
          <cell r="AB280">
            <v>86</v>
          </cell>
          <cell r="AC280">
            <v>258</v>
          </cell>
          <cell r="AD280">
            <v>33.333333333333329</v>
          </cell>
        </row>
        <row r="281">
          <cell r="B281">
            <v>-3.9680000000000004</v>
          </cell>
          <cell r="D281">
            <v>3549.873294</v>
          </cell>
          <cell r="F281">
            <v>259</v>
          </cell>
          <cell r="I281">
            <v>86</v>
          </cell>
          <cell r="J281">
            <v>173</v>
          </cell>
          <cell r="N281">
            <v>2.7640290544449215E-3</v>
          </cell>
          <cell r="AA281">
            <v>0.91489361702127658</v>
          </cell>
          <cell r="AB281">
            <v>86</v>
          </cell>
          <cell r="AC281">
            <v>259</v>
          </cell>
          <cell r="AD281">
            <v>33.204633204633204</v>
          </cell>
        </row>
        <row r="282">
          <cell r="B282">
            <v>-4.0060000000000002</v>
          </cell>
          <cell r="D282">
            <v>1227.1392699999999</v>
          </cell>
          <cell r="F282">
            <v>260</v>
          </cell>
          <cell r="I282">
            <v>86</v>
          </cell>
          <cell r="J282">
            <v>174</v>
          </cell>
          <cell r="N282">
            <v>2.7640290544449215E-3</v>
          </cell>
          <cell r="AA282">
            <v>0.91489361702127658</v>
          </cell>
          <cell r="AB282">
            <v>86</v>
          </cell>
          <cell r="AC282">
            <v>260</v>
          </cell>
          <cell r="AD282">
            <v>33.076923076923073</v>
          </cell>
        </row>
        <row r="283">
          <cell r="B283">
            <v>-4.0569999999999995</v>
          </cell>
          <cell r="D283">
            <v>397.36670500000002</v>
          </cell>
          <cell r="F283">
            <v>261</v>
          </cell>
          <cell r="I283">
            <v>86</v>
          </cell>
          <cell r="J283">
            <v>175</v>
          </cell>
          <cell r="N283">
            <v>2.764029054445023E-3</v>
          </cell>
          <cell r="AA283">
            <v>0.91489361702127658</v>
          </cell>
          <cell r="AB283">
            <v>86</v>
          </cell>
          <cell r="AC283">
            <v>261</v>
          </cell>
          <cell r="AD283">
            <v>32.950191570881223</v>
          </cell>
        </row>
        <row r="284">
          <cell r="B284">
            <v>-4.1280000000000001</v>
          </cell>
          <cell r="D284">
            <v>106.89355999999999</v>
          </cell>
          <cell r="F284">
            <v>262</v>
          </cell>
          <cell r="I284">
            <v>86</v>
          </cell>
          <cell r="J284">
            <v>176</v>
          </cell>
          <cell r="N284">
            <v>2.7640290544449215E-3</v>
          </cell>
          <cell r="AA284">
            <v>0.91489361702127658</v>
          </cell>
          <cell r="AB284">
            <v>86</v>
          </cell>
          <cell r="AC284">
            <v>262</v>
          </cell>
          <cell r="AD284">
            <v>32.824427480916029</v>
          </cell>
        </row>
        <row r="285">
          <cell r="B285">
            <v>-4.218</v>
          </cell>
          <cell r="D285">
            <v>434.72058399999997</v>
          </cell>
          <cell r="F285">
            <v>263</v>
          </cell>
          <cell r="I285">
            <v>86</v>
          </cell>
          <cell r="J285">
            <v>177</v>
          </cell>
          <cell r="N285">
            <v>2.7640290544449215E-3</v>
          </cell>
          <cell r="AA285">
            <v>0.91489361702127658</v>
          </cell>
          <cell r="AB285">
            <v>86</v>
          </cell>
          <cell r="AC285">
            <v>263</v>
          </cell>
          <cell r="AD285">
            <v>32.699619771863119</v>
          </cell>
        </row>
        <row r="286">
          <cell r="B286">
            <v>-4.2550000000000008</v>
          </cell>
          <cell r="D286">
            <v>434.90267499999999</v>
          </cell>
          <cell r="F286">
            <v>264</v>
          </cell>
          <cell r="I286">
            <v>86</v>
          </cell>
          <cell r="J286">
            <v>178</v>
          </cell>
          <cell r="N286">
            <v>2.7640290544449215E-3</v>
          </cell>
          <cell r="AA286">
            <v>0.91489361702127658</v>
          </cell>
          <cell r="AB286">
            <v>86</v>
          </cell>
          <cell r="AC286">
            <v>264</v>
          </cell>
          <cell r="AD286">
            <v>32.575757575757578</v>
          </cell>
        </row>
        <row r="287">
          <cell r="B287">
            <v>-4.2889999999999997</v>
          </cell>
          <cell r="D287">
            <v>1834.7814659999999</v>
          </cell>
          <cell r="F287">
            <v>265</v>
          </cell>
          <cell r="I287">
            <v>86</v>
          </cell>
          <cell r="J287">
            <v>179</v>
          </cell>
          <cell r="N287">
            <v>2.764029054445023E-3</v>
          </cell>
          <cell r="AA287">
            <v>0.91489361702127658</v>
          </cell>
          <cell r="AB287">
            <v>86</v>
          </cell>
          <cell r="AC287">
            <v>265</v>
          </cell>
          <cell r="AD287">
            <v>32.452830188679243</v>
          </cell>
        </row>
        <row r="288">
          <cell r="B288">
            <v>-4.2889999999999997</v>
          </cell>
          <cell r="D288">
            <v>8090.9061339999998</v>
          </cell>
          <cell r="F288">
            <v>266</v>
          </cell>
          <cell r="I288">
            <v>86</v>
          </cell>
          <cell r="J288">
            <v>180</v>
          </cell>
          <cell r="N288">
            <v>2.7640290544449215E-3</v>
          </cell>
          <cell r="AA288">
            <v>0.91489361702127658</v>
          </cell>
          <cell r="AB288">
            <v>86</v>
          </cell>
          <cell r="AC288">
            <v>266</v>
          </cell>
          <cell r="AD288">
            <v>32.330827067669169</v>
          </cell>
        </row>
        <row r="289">
          <cell r="B289">
            <v>-4.3229999999999995</v>
          </cell>
          <cell r="D289">
            <v>29727.167528000002</v>
          </cell>
          <cell r="F289">
            <v>267</v>
          </cell>
          <cell r="I289">
            <v>86</v>
          </cell>
          <cell r="J289">
            <v>181</v>
          </cell>
          <cell r="N289">
            <v>2.7640290544449215E-3</v>
          </cell>
          <cell r="AA289">
            <v>0.91489361702127658</v>
          </cell>
          <cell r="AB289">
            <v>86</v>
          </cell>
          <cell r="AC289">
            <v>267</v>
          </cell>
          <cell r="AD289">
            <v>32.209737827715358</v>
          </cell>
        </row>
        <row r="290">
          <cell r="B290">
            <v>-4.3239999999999998</v>
          </cell>
          <cell r="D290">
            <v>1890.2799210000001</v>
          </cell>
          <cell r="F290">
            <v>268</v>
          </cell>
          <cell r="I290">
            <v>86</v>
          </cell>
          <cell r="J290">
            <v>182</v>
          </cell>
          <cell r="N290">
            <v>2.7640290544449215E-3</v>
          </cell>
          <cell r="AA290">
            <v>0.91489361702127658</v>
          </cell>
          <cell r="AB290">
            <v>86</v>
          </cell>
          <cell r="AC290">
            <v>268</v>
          </cell>
          <cell r="AD290">
            <v>32.089552238805972</v>
          </cell>
        </row>
        <row r="291">
          <cell r="B291">
            <v>-4.3239999999999998</v>
          </cell>
          <cell r="D291">
            <v>4612.3924809999999</v>
          </cell>
          <cell r="F291">
            <v>269</v>
          </cell>
          <cell r="I291">
            <v>86</v>
          </cell>
          <cell r="J291">
            <v>183</v>
          </cell>
          <cell r="N291">
            <v>2.7640290544449215E-3</v>
          </cell>
          <cell r="AA291">
            <v>0.91489361702127658</v>
          </cell>
          <cell r="AB291">
            <v>86</v>
          </cell>
          <cell r="AC291">
            <v>269</v>
          </cell>
          <cell r="AD291">
            <v>31.970260223048324</v>
          </cell>
        </row>
        <row r="292">
          <cell r="B292">
            <v>-4.3450000000000006</v>
          </cell>
          <cell r="D292">
            <v>1307.5162250000001</v>
          </cell>
          <cell r="F292">
            <v>270</v>
          </cell>
          <cell r="I292">
            <v>86</v>
          </cell>
          <cell r="J292">
            <v>184</v>
          </cell>
          <cell r="N292">
            <v>2.764029054445023E-3</v>
          </cell>
          <cell r="AA292">
            <v>0.91489361702127658</v>
          </cell>
          <cell r="AB292">
            <v>86</v>
          </cell>
          <cell r="AC292">
            <v>270</v>
          </cell>
          <cell r="AD292">
            <v>31.851851851851855</v>
          </cell>
        </row>
        <row r="293">
          <cell r="B293">
            <v>-4.3499999999999996</v>
          </cell>
          <cell r="D293">
            <v>225.65770800000001</v>
          </cell>
          <cell r="F293">
            <v>271</v>
          </cell>
          <cell r="I293">
            <v>86</v>
          </cell>
          <cell r="J293">
            <v>185</v>
          </cell>
          <cell r="N293">
            <v>2.7640290544449215E-3</v>
          </cell>
          <cell r="AA293">
            <v>0.91489361702127658</v>
          </cell>
          <cell r="AB293">
            <v>86</v>
          </cell>
          <cell r="AC293">
            <v>271</v>
          </cell>
          <cell r="AD293">
            <v>31.73431734317343</v>
          </cell>
        </row>
        <row r="294">
          <cell r="B294">
            <v>-4.5219999999999985</v>
          </cell>
          <cell r="D294">
            <v>141.999898</v>
          </cell>
          <cell r="F294">
            <v>272</v>
          </cell>
          <cell r="I294">
            <v>86</v>
          </cell>
          <cell r="J294">
            <v>186</v>
          </cell>
          <cell r="N294">
            <v>2.7640290544449215E-3</v>
          </cell>
          <cell r="AA294">
            <v>0.91489361702127658</v>
          </cell>
          <cell r="AB294">
            <v>86</v>
          </cell>
          <cell r="AC294">
            <v>272</v>
          </cell>
          <cell r="AD294">
            <v>31.617647058823529</v>
          </cell>
        </row>
        <row r="295">
          <cell r="B295">
            <v>-4.54</v>
          </cell>
          <cell r="D295">
            <v>91.382868999999999</v>
          </cell>
          <cell r="F295">
            <v>273</v>
          </cell>
          <cell r="I295">
            <v>87</v>
          </cell>
          <cell r="J295">
            <v>186</v>
          </cell>
          <cell r="N295">
            <v>0</v>
          </cell>
          <cell r="AA295">
            <v>0.92553191489361697</v>
          </cell>
          <cell r="AB295">
            <v>87</v>
          </cell>
          <cell r="AC295">
            <v>273</v>
          </cell>
          <cell r="AD295">
            <v>31.868131868131865</v>
          </cell>
        </row>
        <row r="296">
          <cell r="B296">
            <v>-4.5440000000000005</v>
          </cell>
          <cell r="D296">
            <v>4042.5140729999998</v>
          </cell>
          <cell r="F296">
            <v>274</v>
          </cell>
          <cell r="I296">
            <v>87</v>
          </cell>
          <cell r="J296">
            <v>187</v>
          </cell>
          <cell r="N296">
            <v>2.7961689271710248E-3</v>
          </cell>
          <cell r="AA296">
            <v>0.92553191489361697</v>
          </cell>
          <cell r="AB296">
            <v>87</v>
          </cell>
          <cell r="AC296">
            <v>274</v>
          </cell>
          <cell r="AD296">
            <v>31.751824817518248</v>
          </cell>
        </row>
        <row r="297">
          <cell r="B297">
            <v>-4.6149999999999993</v>
          </cell>
          <cell r="D297">
            <v>2388.9688919999999</v>
          </cell>
          <cell r="F297">
            <v>275</v>
          </cell>
          <cell r="I297">
            <v>87</v>
          </cell>
          <cell r="J297">
            <v>188</v>
          </cell>
          <cell r="N297">
            <v>2.7961689271711276E-3</v>
          </cell>
          <cell r="AA297">
            <v>0.92553191489361697</v>
          </cell>
          <cell r="AB297">
            <v>87</v>
          </cell>
          <cell r="AC297">
            <v>275</v>
          </cell>
          <cell r="AD297">
            <v>31.636363636363633</v>
          </cell>
        </row>
        <row r="298">
          <cell r="B298">
            <v>-4.6660000000000004</v>
          </cell>
          <cell r="D298">
            <v>50000</v>
          </cell>
          <cell r="F298">
            <v>276</v>
          </cell>
          <cell r="I298">
            <v>87</v>
          </cell>
          <cell r="J298">
            <v>189</v>
          </cell>
          <cell r="N298">
            <v>2.7961689271710248E-3</v>
          </cell>
          <cell r="AA298">
            <v>0.92553191489361697</v>
          </cell>
          <cell r="AB298">
            <v>87</v>
          </cell>
          <cell r="AC298">
            <v>276</v>
          </cell>
          <cell r="AD298">
            <v>31.521739130434785</v>
          </cell>
        </row>
        <row r="299">
          <cell r="B299">
            <v>-4.8120000000000012</v>
          </cell>
          <cell r="D299">
            <v>362.12910699999998</v>
          </cell>
          <cell r="F299">
            <v>277</v>
          </cell>
          <cell r="I299">
            <v>87</v>
          </cell>
          <cell r="J299">
            <v>190</v>
          </cell>
          <cell r="N299">
            <v>2.7961689271710248E-3</v>
          </cell>
          <cell r="AA299">
            <v>0.92553191489361697</v>
          </cell>
          <cell r="AB299">
            <v>87</v>
          </cell>
          <cell r="AC299">
            <v>277</v>
          </cell>
          <cell r="AD299">
            <v>31.40794223826715</v>
          </cell>
        </row>
        <row r="300">
          <cell r="B300">
            <v>-4.82</v>
          </cell>
          <cell r="D300">
            <v>5878.3490970000003</v>
          </cell>
          <cell r="F300">
            <v>278</v>
          </cell>
          <cell r="I300">
            <v>87</v>
          </cell>
          <cell r="J300">
            <v>191</v>
          </cell>
          <cell r="N300">
            <v>2.7961689271710248E-3</v>
          </cell>
          <cell r="AA300">
            <v>0.92553191489361697</v>
          </cell>
          <cell r="AB300">
            <v>87</v>
          </cell>
          <cell r="AC300">
            <v>278</v>
          </cell>
          <cell r="AD300">
            <v>31.294964028776977</v>
          </cell>
        </row>
        <row r="301">
          <cell r="B301">
            <v>-4.82</v>
          </cell>
          <cell r="D301">
            <v>10.482027</v>
          </cell>
          <cell r="F301">
            <v>279</v>
          </cell>
          <cell r="I301">
            <v>88</v>
          </cell>
          <cell r="J301">
            <v>191</v>
          </cell>
          <cell r="N301">
            <v>0</v>
          </cell>
          <cell r="AA301">
            <v>0.93617021276595747</v>
          </cell>
          <cell r="AB301">
            <v>88</v>
          </cell>
          <cell r="AC301">
            <v>279</v>
          </cell>
          <cell r="AD301">
            <v>31.541218637992831</v>
          </cell>
        </row>
        <row r="302">
          <cell r="B302">
            <v>-4.895999999999999</v>
          </cell>
          <cell r="D302">
            <v>10414.406841</v>
          </cell>
          <cell r="F302">
            <v>280</v>
          </cell>
          <cell r="I302">
            <v>88</v>
          </cell>
          <cell r="J302">
            <v>192</v>
          </cell>
          <cell r="N302">
            <v>2.8283087998972329E-3</v>
          </cell>
          <cell r="AA302">
            <v>0.93617021276595747</v>
          </cell>
          <cell r="AB302">
            <v>88</v>
          </cell>
          <cell r="AC302">
            <v>280</v>
          </cell>
          <cell r="AD302">
            <v>31.428571428571427</v>
          </cell>
        </row>
        <row r="303">
          <cell r="B303">
            <v>-4.8969999999999994</v>
          </cell>
          <cell r="D303">
            <v>36.067469000000003</v>
          </cell>
          <cell r="F303">
            <v>281</v>
          </cell>
          <cell r="I303">
            <v>89</v>
          </cell>
          <cell r="J303">
            <v>192</v>
          </cell>
          <cell r="N303">
            <v>0</v>
          </cell>
          <cell r="AA303">
            <v>0.94680851063829785</v>
          </cell>
          <cell r="AB303">
            <v>89</v>
          </cell>
          <cell r="AC303">
            <v>281</v>
          </cell>
          <cell r="AD303">
            <v>31.672597864768683</v>
          </cell>
        </row>
        <row r="304">
          <cell r="B304">
            <v>-4.9089999999999998</v>
          </cell>
          <cell r="D304">
            <v>1744.8158840000001</v>
          </cell>
          <cell r="F304">
            <v>282</v>
          </cell>
          <cell r="I304">
            <v>89</v>
          </cell>
          <cell r="J304">
            <v>193</v>
          </cell>
          <cell r="N304">
            <v>2.8604486726232325E-3</v>
          </cell>
          <cell r="AA304">
            <v>0.94680851063829785</v>
          </cell>
          <cell r="AB304">
            <v>89</v>
          </cell>
          <cell r="AC304">
            <v>282</v>
          </cell>
          <cell r="AD304">
            <v>31.560283687943265</v>
          </cell>
        </row>
        <row r="305">
          <cell r="B305">
            <v>-4.9169999999999998</v>
          </cell>
          <cell r="D305">
            <v>131.33913699999999</v>
          </cell>
          <cell r="F305">
            <v>283</v>
          </cell>
          <cell r="I305">
            <v>89</v>
          </cell>
          <cell r="J305">
            <v>194</v>
          </cell>
          <cell r="N305">
            <v>2.8604486726232325E-3</v>
          </cell>
          <cell r="AA305">
            <v>0.94680851063829785</v>
          </cell>
          <cell r="AB305">
            <v>89</v>
          </cell>
          <cell r="AC305">
            <v>283</v>
          </cell>
          <cell r="AD305">
            <v>31.448763250883395</v>
          </cell>
        </row>
        <row r="306">
          <cell r="B306">
            <v>-4.944</v>
          </cell>
          <cell r="D306">
            <v>151.17441700000001</v>
          </cell>
          <cell r="F306">
            <v>284</v>
          </cell>
          <cell r="I306">
            <v>89</v>
          </cell>
          <cell r="J306">
            <v>195</v>
          </cell>
          <cell r="N306">
            <v>2.8604486726232325E-3</v>
          </cell>
          <cell r="AA306">
            <v>0.94680851063829785</v>
          </cell>
          <cell r="AB306">
            <v>89</v>
          </cell>
          <cell r="AC306">
            <v>284</v>
          </cell>
          <cell r="AD306">
            <v>31.338028169014088</v>
          </cell>
        </row>
        <row r="307">
          <cell r="B307">
            <v>-5.0259999999999989</v>
          </cell>
          <cell r="D307">
            <v>764.46554000000003</v>
          </cell>
          <cell r="F307">
            <v>285</v>
          </cell>
          <cell r="I307">
            <v>89</v>
          </cell>
          <cell r="J307">
            <v>196</v>
          </cell>
          <cell r="N307">
            <v>2.8604486726232325E-3</v>
          </cell>
          <cell r="AA307">
            <v>0.94680851063829785</v>
          </cell>
          <cell r="AB307">
            <v>89</v>
          </cell>
          <cell r="AC307">
            <v>285</v>
          </cell>
          <cell r="AD307">
            <v>31.228070175438599</v>
          </cell>
        </row>
        <row r="308">
          <cell r="B308">
            <v>-5.0969999999999995</v>
          </cell>
          <cell r="D308">
            <v>3947.7331380000001</v>
          </cell>
          <cell r="F308">
            <v>286</v>
          </cell>
          <cell r="I308">
            <v>89</v>
          </cell>
          <cell r="J308">
            <v>197</v>
          </cell>
          <cell r="N308">
            <v>2.8604486726233375E-3</v>
          </cell>
          <cell r="AA308">
            <v>0.94680851063829785</v>
          </cell>
          <cell r="AB308">
            <v>89</v>
          </cell>
          <cell r="AC308">
            <v>286</v>
          </cell>
          <cell r="AD308">
            <v>31.11888111888112</v>
          </cell>
        </row>
        <row r="309">
          <cell r="B309">
            <v>-5.1520000000000001</v>
          </cell>
          <cell r="D309">
            <v>205.158389</v>
          </cell>
          <cell r="F309">
            <v>287</v>
          </cell>
          <cell r="I309">
            <v>89</v>
          </cell>
          <cell r="J309">
            <v>198</v>
          </cell>
          <cell r="N309">
            <v>2.8604486726232325E-3</v>
          </cell>
          <cell r="AA309">
            <v>0.94680851063829785</v>
          </cell>
          <cell r="AB309">
            <v>89</v>
          </cell>
          <cell r="AC309">
            <v>287</v>
          </cell>
          <cell r="AD309">
            <v>31.010452961672474</v>
          </cell>
        </row>
        <row r="310">
          <cell r="B310">
            <v>-5.152000000000001</v>
          </cell>
          <cell r="D310">
            <v>343.07883700000002</v>
          </cell>
          <cell r="F310">
            <v>288</v>
          </cell>
          <cell r="I310">
            <v>89</v>
          </cell>
          <cell r="J310">
            <v>199</v>
          </cell>
          <cell r="N310">
            <v>2.8604486726232325E-3</v>
          </cell>
          <cell r="AA310">
            <v>0.94680851063829785</v>
          </cell>
          <cell r="AB310">
            <v>89</v>
          </cell>
          <cell r="AC310">
            <v>288</v>
          </cell>
          <cell r="AD310">
            <v>30.902777777777779</v>
          </cell>
        </row>
        <row r="311">
          <cell r="B311">
            <v>-5.2269999999999994</v>
          </cell>
          <cell r="D311">
            <v>643.460826</v>
          </cell>
          <cell r="F311">
            <v>289</v>
          </cell>
          <cell r="I311">
            <v>89</v>
          </cell>
          <cell r="J311">
            <v>200</v>
          </cell>
          <cell r="N311">
            <v>2.8604486726232325E-3</v>
          </cell>
          <cell r="AA311">
            <v>0.94680851063829785</v>
          </cell>
          <cell r="AB311">
            <v>89</v>
          </cell>
          <cell r="AC311">
            <v>289</v>
          </cell>
          <cell r="AD311">
            <v>30.79584775086505</v>
          </cell>
        </row>
        <row r="312">
          <cell r="B312">
            <v>-5.23</v>
          </cell>
          <cell r="D312">
            <v>1327.3173360000001</v>
          </cell>
          <cell r="F312">
            <v>290</v>
          </cell>
          <cell r="I312">
            <v>89</v>
          </cell>
          <cell r="J312">
            <v>201</v>
          </cell>
          <cell r="N312">
            <v>2.8604486726233375E-3</v>
          </cell>
          <cell r="AA312">
            <v>0.94680851063829785</v>
          </cell>
          <cell r="AB312">
            <v>89</v>
          </cell>
          <cell r="AC312">
            <v>290</v>
          </cell>
          <cell r="AD312">
            <v>30.689655172413794</v>
          </cell>
        </row>
        <row r="313">
          <cell r="B313">
            <v>-5.2600000000000007</v>
          </cell>
          <cell r="D313">
            <v>1842.129009</v>
          </cell>
          <cell r="F313">
            <v>291</v>
          </cell>
          <cell r="I313">
            <v>89</v>
          </cell>
          <cell r="J313">
            <v>202</v>
          </cell>
          <cell r="N313">
            <v>2.8604486726232325E-3</v>
          </cell>
          <cell r="AA313">
            <v>0.94680851063829785</v>
          </cell>
          <cell r="AB313">
            <v>89</v>
          </cell>
          <cell r="AC313">
            <v>291</v>
          </cell>
          <cell r="AD313">
            <v>30.584192439862544</v>
          </cell>
        </row>
        <row r="314">
          <cell r="B314">
            <v>-5.2890000000000006</v>
          </cell>
          <cell r="D314">
            <v>824.56431699999996</v>
          </cell>
          <cell r="F314">
            <v>292</v>
          </cell>
          <cell r="I314">
            <v>89</v>
          </cell>
          <cell r="J314">
            <v>203</v>
          </cell>
          <cell r="N314">
            <v>2.8604486726232325E-3</v>
          </cell>
          <cell r="AA314">
            <v>0.94680851063829785</v>
          </cell>
          <cell r="AB314">
            <v>89</v>
          </cell>
          <cell r="AC314">
            <v>292</v>
          </cell>
          <cell r="AD314">
            <v>30.479452054794521</v>
          </cell>
        </row>
        <row r="315">
          <cell r="B315">
            <v>-5.354000000000001</v>
          </cell>
          <cell r="D315">
            <v>32.306201999999999</v>
          </cell>
          <cell r="F315">
            <v>293</v>
          </cell>
          <cell r="I315">
            <v>90</v>
          </cell>
          <cell r="J315">
            <v>203</v>
          </cell>
          <cell r="N315">
            <v>0</v>
          </cell>
          <cell r="AA315">
            <v>0.95744680851063835</v>
          </cell>
          <cell r="AB315">
            <v>90</v>
          </cell>
          <cell r="AC315">
            <v>293</v>
          </cell>
          <cell r="AD315">
            <v>30.716723549488055</v>
          </cell>
        </row>
        <row r="316">
          <cell r="B316">
            <v>-5.3630000000000004</v>
          </cell>
          <cell r="D316">
            <v>665.70507099999998</v>
          </cell>
          <cell r="F316">
            <v>294</v>
          </cell>
          <cell r="I316">
            <v>90</v>
          </cell>
          <cell r="J316">
            <v>204</v>
          </cell>
          <cell r="N316">
            <v>2.8925885453493366E-3</v>
          </cell>
          <cell r="AA316">
            <v>0.95744680851063835</v>
          </cell>
          <cell r="AB316">
            <v>90</v>
          </cell>
          <cell r="AC316">
            <v>294</v>
          </cell>
          <cell r="AD316">
            <v>30.612244897959183</v>
          </cell>
        </row>
        <row r="317">
          <cell r="B317">
            <v>-5.3889999999999993</v>
          </cell>
          <cell r="D317">
            <v>271.712265</v>
          </cell>
          <cell r="F317">
            <v>295</v>
          </cell>
          <cell r="I317">
            <v>90</v>
          </cell>
          <cell r="J317">
            <v>205</v>
          </cell>
          <cell r="N317">
            <v>2.8925885453493366E-3</v>
          </cell>
          <cell r="AA317">
            <v>0.95744680851063835</v>
          </cell>
          <cell r="AB317">
            <v>90</v>
          </cell>
          <cell r="AC317">
            <v>295</v>
          </cell>
          <cell r="AD317">
            <v>30.508474576271187</v>
          </cell>
        </row>
        <row r="318">
          <cell r="B318">
            <v>-5.5450000000000017</v>
          </cell>
          <cell r="D318">
            <v>7596.0581069999998</v>
          </cell>
          <cell r="F318">
            <v>296</v>
          </cell>
          <cell r="I318">
            <v>90</v>
          </cell>
          <cell r="J318">
            <v>206</v>
          </cell>
          <cell r="N318">
            <v>2.8925885453494429E-3</v>
          </cell>
          <cell r="AA318">
            <v>0.95744680851063835</v>
          </cell>
          <cell r="AB318">
            <v>90</v>
          </cell>
          <cell r="AC318">
            <v>296</v>
          </cell>
          <cell r="AD318">
            <v>30.405405405405407</v>
          </cell>
        </row>
        <row r="319">
          <cell r="B319">
            <v>-5.5520000000000014</v>
          </cell>
          <cell r="D319">
            <v>4244.7177110000002</v>
          </cell>
          <cell r="F319">
            <v>297</v>
          </cell>
          <cell r="I319">
            <v>90</v>
          </cell>
          <cell r="J319">
            <v>207</v>
          </cell>
          <cell r="N319">
            <v>2.8925885453493366E-3</v>
          </cell>
          <cell r="AA319">
            <v>0.95744680851063835</v>
          </cell>
          <cell r="AB319">
            <v>90</v>
          </cell>
          <cell r="AC319">
            <v>297</v>
          </cell>
          <cell r="AD319">
            <v>30.303030303030305</v>
          </cell>
        </row>
        <row r="320">
          <cell r="B320">
            <v>-5.6189999999999998</v>
          </cell>
          <cell r="D320">
            <v>13116.990628</v>
          </cell>
          <cell r="F320">
            <v>298</v>
          </cell>
          <cell r="I320">
            <v>90</v>
          </cell>
          <cell r="J320">
            <v>208</v>
          </cell>
          <cell r="N320">
            <v>2.8925885453493366E-3</v>
          </cell>
          <cell r="AA320">
            <v>0.95744680851063835</v>
          </cell>
          <cell r="AB320">
            <v>90</v>
          </cell>
          <cell r="AC320">
            <v>298</v>
          </cell>
          <cell r="AD320">
            <v>30.201342281879196</v>
          </cell>
        </row>
        <row r="321">
          <cell r="B321">
            <v>-5.6890000000000001</v>
          </cell>
          <cell r="D321">
            <v>817.171516</v>
          </cell>
          <cell r="F321">
            <v>299</v>
          </cell>
          <cell r="I321">
            <v>90</v>
          </cell>
          <cell r="J321">
            <v>209</v>
          </cell>
          <cell r="N321">
            <v>2.8925885453493366E-3</v>
          </cell>
          <cell r="AA321">
            <v>0.95744680851063835</v>
          </cell>
          <cell r="AB321">
            <v>90</v>
          </cell>
          <cell r="AC321">
            <v>299</v>
          </cell>
          <cell r="AD321">
            <v>30.100334448160538</v>
          </cell>
        </row>
        <row r="322">
          <cell r="B322">
            <v>-5.7590000000000003</v>
          </cell>
          <cell r="D322">
            <v>103.119823</v>
          </cell>
          <cell r="F322">
            <v>300</v>
          </cell>
          <cell r="I322">
            <v>90</v>
          </cell>
          <cell r="J322">
            <v>210</v>
          </cell>
          <cell r="N322">
            <v>2.8925885453494429E-3</v>
          </cell>
          <cell r="AA322">
            <v>0.95744680851063835</v>
          </cell>
          <cell r="AB322">
            <v>90</v>
          </cell>
          <cell r="AC322">
            <v>300</v>
          </cell>
          <cell r="AD322">
            <v>30</v>
          </cell>
        </row>
        <row r="323">
          <cell r="B323">
            <v>-5.7590000000000003</v>
          </cell>
          <cell r="D323">
            <v>7059.9767670000001</v>
          </cell>
          <cell r="F323">
            <v>301</v>
          </cell>
          <cell r="I323">
            <v>90</v>
          </cell>
          <cell r="J323">
            <v>211</v>
          </cell>
          <cell r="N323">
            <v>2.8925885453493366E-3</v>
          </cell>
          <cell r="AA323">
            <v>0.95744680851063835</v>
          </cell>
          <cell r="AB323">
            <v>90</v>
          </cell>
          <cell r="AC323">
            <v>301</v>
          </cell>
          <cell r="AD323">
            <v>29.900332225913623</v>
          </cell>
        </row>
        <row r="324">
          <cell r="B324">
            <v>-5.7729999999999997</v>
          </cell>
          <cell r="D324">
            <v>3528.589418</v>
          </cell>
          <cell r="F324">
            <v>302</v>
          </cell>
          <cell r="I324">
            <v>90</v>
          </cell>
          <cell r="J324">
            <v>212</v>
          </cell>
          <cell r="N324">
            <v>2.8925885453493366E-3</v>
          </cell>
          <cell r="AA324">
            <v>0.95744680851063835</v>
          </cell>
          <cell r="AB324">
            <v>90</v>
          </cell>
          <cell r="AC324">
            <v>302</v>
          </cell>
          <cell r="AD324">
            <v>29.80132450331126</v>
          </cell>
        </row>
        <row r="325">
          <cell r="B325">
            <v>-5.8390000000000004</v>
          </cell>
          <cell r="D325">
            <v>3403.5821270000001</v>
          </cell>
          <cell r="F325">
            <v>303</v>
          </cell>
          <cell r="I325">
            <v>90</v>
          </cell>
          <cell r="J325">
            <v>213</v>
          </cell>
          <cell r="N325">
            <v>2.8925885453493366E-3</v>
          </cell>
          <cell r="AA325">
            <v>0.95744680851063835</v>
          </cell>
          <cell r="AB325">
            <v>90</v>
          </cell>
          <cell r="AC325">
            <v>303</v>
          </cell>
          <cell r="AD325">
            <v>29.702970297029701</v>
          </cell>
        </row>
        <row r="326">
          <cell r="B326">
            <v>-5.9079999999999995</v>
          </cell>
          <cell r="D326">
            <v>317.55522300000001</v>
          </cell>
          <cell r="F326">
            <v>304</v>
          </cell>
          <cell r="I326">
            <v>90</v>
          </cell>
          <cell r="J326">
            <v>214</v>
          </cell>
          <cell r="N326">
            <v>2.8925885453493366E-3</v>
          </cell>
          <cell r="AA326">
            <v>0.95744680851063835</v>
          </cell>
          <cell r="AB326">
            <v>90</v>
          </cell>
          <cell r="AC326">
            <v>304</v>
          </cell>
          <cell r="AD326">
            <v>29.605263157894733</v>
          </cell>
        </row>
        <row r="327">
          <cell r="B327">
            <v>-6.0760000000000005</v>
          </cell>
          <cell r="D327">
            <v>16502.459050000001</v>
          </cell>
          <cell r="F327">
            <v>305</v>
          </cell>
          <cell r="I327">
            <v>90</v>
          </cell>
          <cell r="J327">
            <v>215</v>
          </cell>
          <cell r="N327">
            <v>2.8925885453494429E-3</v>
          </cell>
          <cell r="AA327">
            <v>0.95744680851063835</v>
          </cell>
          <cell r="AB327">
            <v>90</v>
          </cell>
          <cell r="AC327">
            <v>305</v>
          </cell>
          <cell r="AD327">
            <v>29.508196721311474</v>
          </cell>
        </row>
        <row r="328">
          <cell r="B328">
            <v>-6.1559999999999988</v>
          </cell>
          <cell r="D328">
            <v>2913.1376359999999</v>
          </cell>
          <cell r="F328">
            <v>306</v>
          </cell>
          <cell r="I328">
            <v>90</v>
          </cell>
          <cell r="J328">
            <v>216</v>
          </cell>
          <cell r="N328">
            <v>2.8925885453493366E-3</v>
          </cell>
          <cell r="AA328">
            <v>0.95744680851063835</v>
          </cell>
          <cell r="AB328">
            <v>90</v>
          </cell>
          <cell r="AC328">
            <v>306</v>
          </cell>
          <cell r="AD328">
            <v>29.411764705882355</v>
          </cell>
        </row>
        <row r="329">
          <cell r="B329">
            <v>-6.298</v>
          </cell>
          <cell r="D329">
            <v>1366.2362069999999</v>
          </cell>
          <cell r="F329">
            <v>307</v>
          </cell>
          <cell r="I329">
            <v>90</v>
          </cell>
          <cell r="J329">
            <v>217</v>
          </cell>
          <cell r="N329">
            <v>2.8925885453493366E-3</v>
          </cell>
          <cell r="AA329">
            <v>0.95744680851063835</v>
          </cell>
          <cell r="AB329">
            <v>90</v>
          </cell>
          <cell r="AC329">
            <v>307</v>
          </cell>
          <cell r="AD329">
            <v>29.31596091205212</v>
          </cell>
        </row>
        <row r="330">
          <cell r="B330">
            <v>-6.4360000000000008</v>
          </cell>
          <cell r="D330">
            <v>803.81488999999999</v>
          </cell>
          <cell r="F330">
            <v>308</v>
          </cell>
          <cell r="I330">
            <v>90</v>
          </cell>
          <cell r="J330">
            <v>218</v>
          </cell>
          <cell r="N330">
            <v>2.8925885453493366E-3</v>
          </cell>
          <cell r="AA330">
            <v>0.95744680851063835</v>
          </cell>
          <cell r="AB330">
            <v>90</v>
          </cell>
          <cell r="AC330">
            <v>308</v>
          </cell>
          <cell r="AD330">
            <v>29.220779220779221</v>
          </cell>
        </row>
        <row r="331">
          <cell r="B331">
            <v>-6.4760000000000009</v>
          </cell>
          <cell r="D331">
            <v>5945.1056829999998</v>
          </cell>
          <cell r="F331">
            <v>309</v>
          </cell>
          <cell r="I331">
            <v>90</v>
          </cell>
          <cell r="J331">
            <v>219</v>
          </cell>
          <cell r="N331">
            <v>2.8925885453494429E-3</v>
          </cell>
          <cell r="AA331">
            <v>0.95744680851063835</v>
          </cell>
          <cell r="AB331">
            <v>90</v>
          </cell>
          <cell r="AC331">
            <v>309</v>
          </cell>
          <cell r="AD331">
            <v>29.126213592233007</v>
          </cell>
        </row>
        <row r="332">
          <cell r="B332">
            <v>-6.5070000000000014</v>
          </cell>
          <cell r="D332">
            <v>9938.9634029999997</v>
          </cell>
          <cell r="F332">
            <v>310</v>
          </cell>
          <cell r="I332">
            <v>90</v>
          </cell>
          <cell r="J332">
            <v>220</v>
          </cell>
          <cell r="N332">
            <v>2.8925885453493366E-3</v>
          </cell>
          <cell r="AA332">
            <v>0.95744680851063835</v>
          </cell>
          <cell r="AB332">
            <v>90</v>
          </cell>
          <cell r="AC332">
            <v>310</v>
          </cell>
          <cell r="AD332">
            <v>29.032258064516132</v>
          </cell>
        </row>
        <row r="333">
          <cell r="B333">
            <v>-6.5240000000000009</v>
          </cell>
          <cell r="D333">
            <v>3632.7080740000001</v>
          </cell>
          <cell r="F333">
            <v>311</v>
          </cell>
          <cell r="I333">
            <v>90</v>
          </cell>
          <cell r="J333">
            <v>221</v>
          </cell>
          <cell r="N333">
            <v>2.8925885453493366E-3</v>
          </cell>
          <cell r="AA333">
            <v>0.95744680851063835</v>
          </cell>
          <cell r="AB333">
            <v>90</v>
          </cell>
          <cell r="AC333">
            <v>311</v>
          </cell>
          <cell r="AD333">
            <v>28.938906752411576</v>
          </cell>
        </row>
        <row r="334">
          <cell r="B334">
            <v>-6.5750000000000011</v>
          </cell>
          <cell r="D334">
            <v>22521.818547999999</v>
          </cell>
          <cell r="F334">
            <v>312</v>
          </cell>
          <cell r="I334">
            <v>90</v>
          </cell>
          <cell r="J334">
            <v>222</v>
          </cell>
          <cell r="N334">
            <v>2.8925885453493366E-3</v>
          </cell>
          <cell r="AA334">
            <v>0.95744680851063835</v>
          </cell>
          <cell r="AB334">
            <v>90</v>
          </cell>
          <cell r="AC334">
            <v>312</v>
          </cell>
          <cell r="AD334">
            <v>28.846153846153843</v>
          </cell>
        </row>
        <row r="335">
          <cell r="B335">
            <v>-6.6319999999999997</v>
          </cell>
          <cell r="D335">
            <v>3927.8764160000001</v>
          </cell>
          <cell r="F335">
            <v>313</v>
          </cell>
          <cell r="I335">
            <v>90</v>
          </cell>
          <cell r="J335">
            <v>223</v>
          </cell>
          <cell r="N335">
            <v>2.8925885453494429E-3</v>
          </cell>
          <cell r="AA335">
            <v>0.95744680851063835</v>
          </cell>
          <cell r="AB335">
            <v>90</v>
          </cell>
          <cell r="AC335">
            <v>313</v>
          </cell>
          <cell r="AD335">
            <v>28.753993610223645</v>
          </cell>
        </row>
        <row r="336">
          <cell r="B336">
            <v>-6.6519999999999992</v>
          </cell>
          <cell r="D336">
            <v>255.768236</v>
          </cell>
          <cell r="F336">
            <v>314</v>
          </cell>
          <cell r="I336">
            <v>90</v>
          </cell>
          <cell r="J336">
            <v>224</v>
          </cell>
          <cell r="N336">
            <v>2.8925885453493366E-3</v>
          </cell>
          <cell r="AA336">
            <v>0.95744680851063835</v>
          </cell>
          <cell r="AB336">
            <v>90</v>
          </cell>
          <cell r="AC336">
            <v>314</v>
          </cell>
          <cell r="AD336">
            <v>28.662420382165603</v>
          </cell>
        </row>
        <row r="337">
          <cell r="B337">
            <v>-6.7030000000000003</v>
          </cell>
          <cell r="D337">
            <v>5274.4333269999997</v>
          </cell>
          <cell r="F337">
            <v>315</v>
          </cell>
          <cell r="I337">
            <v>90</v>
          </cell>
          <cell r="J337">
            <v>225</v>
          </cell>
          <cell r="N337">
            <v>2.8925885453493366E-3</v>
          </cell>
          <cell r="AA337">
            <v>0.95744680851063835</v>
          </cell>
          <cell r="AB337">
            <v>90</v>
          </cell>
          <cell r="AC337">
            <v>315</v>
          </cell>
          <cell r="AD337">
            <v>28.571428571428569</v>
          </cell>
        </row>
        <row r="338">
          <cell r="B338">
            <v>-6.7560000000000002</v>
          </cell>
          <cell r="D338">
            <v>82.057029</v>
          </cell>
          <cell r="F338">
            <v>316</v>
          </cell>
          <cell r="I338">
            <v>91</v>
          </cell>
          <cell r="J338">
            <v>225</v>
          </cell>
          <cell r="N338">
            <v>0</v>
          </cell>
          <cell r="AA338">
            <v>0.96808510638297873</v>
          </cell>
          <cell r="AB338">
            <v>91</v>
          </cell>
          <cell r="AC338">
            <v>316</v>
          </cell>
          <cell r="AD338">
            <v>28.797468354430379</v>
          </cell>
        </row>
        <row r="339">
          <cell r="B339">
            <v>-6.7590000000000003</v>
          </cell>
          <cell r="D339">
            <v>1924.678404</v>
          </cell>
          <cell r="F339">
            <v>317</v>
          </cell>
          <cell r="I339">
            <v>91</v>
          </cell>
          <cell r="J339">
            <v>226</v>
          </cell>
          <cell r="N339">
            <v>2.9247284180754403E-3</v>
          </cell>
          <cell r="AA339">
            <v>0.96808510638297873</v>
          </cell>
          <cell r="AB339">
            <v>91</v>
          </cell>
          <cell r="AC339">
            <v>317</v>
          </cell>
          <cell r="AD339">
            <v>28.706624605678233</v>
          </cell>
        </row>
        <row r="340">
          <cell r="B340">
            <v>-6.8239999999999981</v>
          </cell>
          <cell r="D340">
            <v>2668.6245349999999</v>
          </cell>
          <cell r="F340">
            <v>318</v>
          </cell>
          <cell r="I340">
            <v>91</v>
          </cell>
          <cell r="J340">
            <v>227</v>
          </cell>
          <cell r="N340">
            <v>2.9247284180754403E-3</v>
          </cell>
          <cell r="AA340">
            <v>0.96808510638297873</v>
          </cell>
          <cell r="AB340">
            <v>91</v>
          </cell>
          <cell r="AC340">
            <v>318</v>
          </cell>
          <cell r="AD340">
            <v>28.616352201257861</v>
          </cell>
        </row>
        <row r="341">
          <cell r="B341">
            <v>-6.8549999999999995</v>
          </cell>
          <cell r="D341">
            <v>839.610142</v>
          </cell>
          <cell r="F341">
            <v>319</v>
          </cell>
          <cell r="I341">
            <v>91</v>
          </cell>
          <cell r="J341">
            <v>228</v>
          </cell>
          <cell r="N341">
            <v>2.9247284180755474E-3</v>
          </cell>
          <cell r="AA341">
            <v>0.96808510638297873</v>
          </cell>
          <cell r="AB341">
            <v>91</v>
          </cell>
          <cell r="AC341">
            <v>319</v>
          </cell>
          <cell r="AD341">
            <v>28.526645768025077</v>
          </cell>
        </row>
        <row r="342">
          <cell r="B342">
            <v>-6.8989999999999991</v>
          </cell>
          <cell r="D342">
            <v>211.230346</v>
          </cell>
          <cell r="F342">
            <v>320</v>
          </cell>
          <cell r="I342">
            <v>91</v>
          </cell>
          <cell r="J342">
            <v>229</v>
          </cell>
          <cell r="N342">
            <v>2.9247284180754403E-3</v>
          </cell>
          <cell r="AA342">
            <v>0.96808510638297873</v>
          </cell>
          <cell r="AB342">
            <v>91</v>
          </cell>
          <cell r="AC342">
            <v>320</v>
          </cell>
          <cell r="AD342">
            <v>28.4375</v>
          </cell>
        </row>
        <row r="343">
          <cell r="B343">
            <v>-7.0620000000000012</v>
          </cell>
          <cell r="D343">
            <v>2721.315075</v>
          </cell>
          <cell r="F343">
            <v>321</v>
          </cell>
          <cell r="I343">
            <v>91</v>
          </cell>
          <cell r="J343">
            <v>230</v>
          </cell>
          <cell r="N343">
            <v>2.9247284180754403E-3</v>
          </cell>
          <cell r="AA343">
            <v>0.96808510638297873</v>
          </cell>
          <cell r="AB343">
            <v>91</v>
          </cell>
          <cell r="AC343">
            <v>321</v>
          </cell>
          <cell r="AD343">
            <v>28.348909657320871</v>
          </cell>
        </row>
        <row r="344">
          <cell r="B344">
            <v>-7.0649999999999995</v>
          </cell>
          <cell r="D344">
            <v>14815.99466</v>
          </cell>
          <cell r="F344">
            <v>322</v>
          </cell>
          <cell r="I344">
            <v>91</v>
          </cell>
          <cell r="J344">
            <v>231</v>
          </cell>
          <cell r="N344">
            <v>2.9247284180754403E-3</v>
          </cell>
          <cell r="AA344">
            <v>0.96808510638297873</v>
          </cell>
          <cell r="AB344">
            <v>91</v>
          </cell>
          <cell r="AC344">
            <v>322</v>
          </cell>
          <cell r="AD344">
            <v>28.260869565217391</v>
          </cell>
        </row>
        <row r="345">
          <cell r="B345">
            <v>-7.1149999999999984</v>
          </cell>
          <cell r="D345">
            <v>7661.8387949999997</v>
          </cell>
          <cell r="F345">
            <v>323</v>
          </cell>
          <cell r="I345">
            <v>91</v>
          </cell>
          <cell r="J345">
            <v>232</v>
          </cell>
          <cell r="N345">
            <v>2.9247284180755474E-3</v>
          </cell>
          <cell r="AA345">
            <v>0.96808510638297873</v>
          </cell>
          <cell r="AB345">
            <v>91</v>
          </cell>
          <cell r="AC345">
            <v>323</v>
          </cell>
          <cell r="AD345">
            <v>28.173374613003094</v>
          </cell>
        </row>
        <row r="346">
          <cell r="B346">
            <v>-7.1509999999999998</v>
          </cell>
          <cell r="D346">
            <v>8280.915422</v>
          </cell>
          <cell r="F346">
            <v>324</v>
          </cell>
          <cell r="I346">
            <v>91</v>
          </cell>
          <cell r="J346">
            <v>233</v>
          </cell>
          <cell r="N346">
            <v>2.9247284180754403E-3</v>
          </cell>
          <cell r="AA346">
            <v>0.96808510638297873</v>
          </cell>
          <cell r="AB346">
            <v>91</v>
          </cell>
          <cell r="AC346">
            <v>324</v>
          </cell>
          <cell r="AD346">
            <v>28.086419753086421</v>
          </cell>
        </row>
        <row r="347">
          <cell r="B347">
            <v>-7.1509999999999998</v>
          </cell>
          <cell r="D347">
            <v>28122.748072999999</v>
          </cell>
          <cell r="F347">
            <v>325</v>
          </cell>
          <cell r="I347">
            <v>91</v>
          </cell>
          <cell r="J347">
            <v>234</v>
          </cell>
          <cell r="N347">
            <v>2.9247284180754403E-3</v>
          </cell>
          <cell r="AA347">
            <v>0.96808510638297873</v>
          </cell>
          <cell r="AB347">
            <v>91</v>
          </cell>
          <cell r="AC347">
            <v>325</v>
          </cell>
          <cell r="AD347">
            <v>28.000000000000004</v>
          </cell>
        </row>
        <row r="348">
          <cell r="B348">
            <v>-7.2300000000000013</v>
          </cell>
          <cell r="D348">
            <v>3527.1071320000001</v>
          </cell>
          <cell r="F348">
            <v>326</v>
          </cell>
          <cell r="I348">
            <v>91</v>
          </cell>
          <cell r="J348">
            <v>235</v>
          </cell>
          <cell r="N348">
            <v>2.9247284180754403E-3</v>
          </cell>
          <cell r="AA348">
            <v>0.96808510638297873</v>
          </cell>
          <cell r="AB348">
            <v>91</v>
          </cell>
          <cell r="AC348">
            <v>326</v>
          </cell>
          <cell r="AD348">
            <v>27.914110429447852</v>
          </cell>
        </row>
        <row r="349">
          <cell r="B349">
            <v>-7.33</v>
          </cell>
          <cell r="D349">
            <v>1492.3193819999999</v>
          </cell>
          <cell r="F349">
            <v>327</v>
          </cell>
          <cell r="I349">
            <v>91</v>
          </cell>
          <cell r="J349">
            <v>236</v>
          </cell>
          <cell r="N349">
            <v>2.9247284180754403E-3</v>
          </cell>
          <cell r="AA349">
            <v>0.96808510638297873</v>
          </cell>
          <cell r="AB349">
            <v>91</v>
          </cell>
          <cell r="AC349">
            <v>327</v>
          </cell>
          <cell r="AD349">
            <v>27.828746177370029</v>
          </cell>
        </row>
        <row r="350">
          <cell r="B350">
            <v>-7.3339999999999987</v>
          </cell>
          <cell r="D350">
            <v>457.93055399999997</v>
          </cell>
          <cell r="F350">
            <v>328</v>
          </cell>
          <cell r="I350">
            <v>91</v>
          </cell>
          <cell r="J350">
            <v>237</v>
          </cell>
          <cell r="N350">
            <v>2.9247284180755474E-3</v>
          </cell>
          <cell r="AA350">
            <v>0.96808510638297873</v>
          </cell>
          <cell r="AB350">
            <v>91</v>
          </cell>
          <cell r="AC350">
            <v>328</v>
          </cell>
          <cell r="AD350">
            <v>27.743902439024392</v>
          </cell>
        </row>
        <row r="351">
          <cell r="B351">
            <v>-7.5160000000000027</v>
          </cell>
          <cell r="D351">
            <v>84.041968999999995</v>
          </cell>
          <cell r="F351">
            <v>329</v>
          </cell>
          <cell r="I351">
            <v>92</v>
          </cell>
          <cell r="J351">
            <v>237</v>
          </cell>
          <cell r="N351">
            <v>0</v>
          </cell>
          <cell r="AA351">
            <v>0.97872340425531912</v>
          </cell>
          <cell r="AB351">
            <v>92</v>
          </cell>
          <cell r="AC351">
            <v>329</v>
          </cell>
          <cell r="AD351">
            <v>27.96352583586626</v>
          </cell>
        </row>
        <row r="352">
          <cell r="B352">
            <v>-7.5469999999999997</v>
          </cell>
          <cell r="D352">
            <v>3435.5866120000001</v>
          </cell>
          <cell r="F352">
            <v>330</v>
          </cell>
          <cell r="I352">
            <v>92</v>
          </cell>
          <cell r="J352">
            <v>238</v>
          </cell>
          <cell r="N352">
            <v>2.9568682908015435E-3</v>
          </cell>
          <cell r="AA352">
            <v>0.97872340425531912</v>
          </cell>
          <cell r="AB352">
            <v>92</v>
          </cell>
          <cell r="AC352">
            <v>330</v>
          </cell>
          <cell r="AD352">
            <v>27.878787878787882</v>
          </cell>
        </row>
        <row r="353">
          <cell r="B353">
            <v>-7.5549999999999997</v>
          </cell>
          <cell r="D353">
            <v>700.95356500000003</v>
          </cell>
          <cell r="F353">
            <v>331</v>
          </cell>
          <cell r="I353">
            <v>92</v>
          </cell>
          <cell r="J353">
            <v>239</v>
          </cell>
          <cell r="N353">
            <v>2.9568682908015435E-3</v>
          </cell>
          <cell r="AA353">
            <v>0.97872340425531912</v>
          </cell>
          <cell r="AB353">
            <v>92</v>
          </cell>
          <cell r="AC353">
            <v>331</v>
          </cell>
          <cell r="AD353">
            <v>27.794561933534744</v>
          </cell>
        </row>
        <row r="354">
          <cell r="B354">
            <v>-7.5709999999999997</v>
          </cell>
          <cell r="D354">
            <v>4323.8360899999998</v>
          </cell>
          <cell r="F354">
            <v>332</v>
          </cell>
          <cell r="I354">
            <v>92</v>
          </cell>
          <cell r="J354">
            <v>240</v>
          </cell>
          <cell r="N354">
            <v>2.9568682908015435E-3</v>
          </cell>
          <cell r="AA354">
            <v>0.97872340425531912</v>
          </cell>
          <cell r="AB354">
            <v>92</v>
          </cell>
          <cell r="AC354">
            <v>332</v>
          </cell>
          <cell r="AD354">
            <v>27.710843373493976</v>
          </cell>
        </row>
        <row r="355">
          <cell r="B355">
            <v>-7.6630000000000003</v>
          </cell>
          <cell r="D355">
            <v>4682.1898229999997</v>
          </cell>
          <cell r="F355">
            <v>333</v>
          </cell>
          <cell r="I355">
            <v>92</v>
          </cell>
          <cell r="J355">
            <v>241</v>
          </cell>
          <cell r="N355">
            <v>2.9568682908016524E-3</v>
          </cell>
          <cell r="AA355">
            <v>0.97872340425531912</v>
          </cell>
          <cell r="AB355">
            <v>92</v>
          </cell>
          <cell r="AC355">
            <v>333</v>
          </cell>
          <cell r="AD355">
            <v>27.627627627627625</v>
          </cell>
        </row>
        <row r="356">
          <cell r="B356">
            <v>-7.6870000000000012</v>
          </cell>
          <cell r="D356">
            <v>804.81703000000005</v>
          </cell>
          <cell r="F356">
            <v>334</v>
          </cell>
          <cell r="I356">
            <v>92</v>
          </cell>
          <cell r="J356">
            <v>242</v>
          </cell>
          <cell r="N356">
            <v>2.9568682908015435E-3</v>
          </cell>
          <cell r="AA356">
            <v>0.97872340425531912</v>
          </cell>
          <cell r="AB356">
            <v>92</v>
          </cell>
          <cell r="AC356">
            <v>334</v>
          </cell>
          <cell r="AD356">
            <v>27.54491017964072</v>
          </cell>
        </row>
        <row r="357">
          <cell r="B357">
            <v>-7.9259999999999993</v>
          </cell>
          <cell r="D357">
            <v>394.658751</v>
          </cell>
          <cell r="F357">
            <v>335</v>
          </cell>
          <cell r="I357">
            <v>92</v>
          </cell>
          <cell r="J357">
            <v>243</v>
          </cell>
          <cell r="N357">
            <v>2.9568682908015435E-3</v>
          </cell>
          <cell r="AA357">
            <v>0.97872340425531912</v>
          </cell>
          <cell r="AB357">
            <v>92</v>
          </cell>
          <cell r="AC357">
            <v>335</v>
          </cell>
          <cell r="AD357">
            <v>27.46268656716418</v>
          </cell>
        </row>
        <row r="358">
          <cell r="B358">
            <v>-8.0850000000000009</v>
          </cell>
          <cell r="D358">
            <v>1815.4850200000001</v>
          </cell>
          <cell r="F358">
            <v>336</v>
          </cell>
          <cell r="I358">
            <v>92</v>
          </cell>
          <cell r="J358">
            <v>244</v>
          </cell>
          <cell r="N358">
            <v>2.9568682908015435E-3</v>
          </cell>
          <cell r="AA358">
            <v>0.97872340425531912</v>
          </cell>
          <cell r="AB358">
            <v>92</v>
          </cell>
          <cell r="AC358">
            <v>336</v>
          </cell>
          <cell r="AD358">
            <v>27.380952380952383</v>
          </cell>
        </row>
        <row r="359">
          <cell r="B359">
            <v>-8.093</v>
          </cell>
          <cell r="D359">
            <v>597.90202499999998</v>
          </cell>
          <cell r="F359">
            <v>337</v>
          </cell>
          <cell r="I359">
            <v>92</v>
          </cell>
          <cell r="J359">
            <v>245</v>
          </cell>
          <cell r="N359">
            <v>2.9568682908016524E-3</v>
          </cell>
          <cell r="AA359">
            <v>0.97872340425531912</v>
          </cell>
          <cell r="AB359">
            <v>92</v>
          </cell>
          <cell r="AC359">
            <v>337</v>
          </cell>
          <cell r="AD359">
            <v>27.299703264094955</v>
          </cell>
        </row>
        <row r="360">
          <cell r="B360">
            <v>-8.0960000000000001</v>
          </cell>
          <cell r="D360">
            <v>357.32728600000002</v>
          </cell>
          <cell r="F360">
            <v>338</v>
          </cell>
          <cell r="I360">
            <v>92</v>
          </cell>
          <cell r="J360">
            <v>246</v>
          </cell>
          <cell r="N360">
            <v>2.9568682908015435E-3</v>
          </cell>
          <cell r="AA360">
            <v>0.97872340425531912</v>
          </cell>
          <cell r="AB360">
            <v>92</v>
          </cell>
          <cell r="AC360">
            <v>338</v>
          </cell>
          <cell r="AD360">
            <v>27.218934911242602</v>
          </cell>
        </row>
        <row r="361">
          <cell r="B361">
            <v>-8.2730000000000015</v>
          </cell>
          <cell r="D361">
            <v>82.89255</v>
          </cell>
          <cell r="F361">
            <v>339</v>
          </cell>
          <cell r="I361">
            <v>93</v>
          </cell>
          <cell r="J361">
            <v>246</v>
          </cell>
          <cell r="N361">
            <v>0</v>
          </cell>
          <cell r="AA361">
            <v>0.98936170212765961</v>
          </cell>
          <cell r="AB361">
            <v>93</v>
          </cell>
          <cell r="AC361">
            <v>339</v>
          </cell>
          <cell r="AD361">
            <v>27.43362831858407</v>
          </cell>
        </row>
        <row r="362">
          <cell r="B362">
            <v>-8.286999999999999</v>
          </cell>
          <cell r="D362">
            <v>24104.183304999999</v>
          </cell>
          <cell r="F362">
            <v>340</v>
          </cell>
          <cell r="I362">
            <v>93</v>
          </cell>
          <cell r="J362">
            <v>247</v>
          </cell>
          <cell r="N362">
            <v>2.9890081635276476E-3</v>
          </cell>
          <cell r="AA362">
            <v>0.98936170212765961</v>
          </cell>
          <cell r="AB362">
            <v>93</v>
          </cell>
          <cell r="AC362">
            <v>340</v>
          </cell>
          <cell r="AD362">
            <v>27.352941176470591</v>
          </cell>
        </row>
        <row r="363">
          <cell r="B363">
            <v>-8.286999999999999</v>
          </cell>
          <cell r="D363">
            <v>4372.8451969999996</v>
          </cell>
          <cell r="F363">
            <v>341</v>
          </cell>
          <cell r="I363">
            <v>93</v>
          </cell>
          <cell r="J363">
            <v>248</v>
          </cell>
          <cell r="N363">
            <v>2.9890081635276476E-3</v>
          </cell>
          <cell r="AA363">
            <v>0.98936170212765961</v>
          </cell>
          <cell r="AB363">
            <v>93</v>
          </cell>
          <cell r="AC363">
            <v>341</v>
          </cell>
          <cell r="AD363">
            <v>27.27272727272727</v>
          </cell>
        </row>
        <row r="364">
          <cell r="B364">
            <v>-8.3809999999999985</v>
          </cell>
          <cell r="D364">
            <v>5972.8204679999999</v>
          </cell>
          <cell r="F364">
            <v>342</v>
          </cell>
          <cell r="I364">
            <v>93</v>
          </cell>
          <cell r="J364">
            <v>249</v>
          </cell>
          <cell r="N364">
            <v>2.9890081635276476E-3</v>
          </cell>
          <cell r="AA364">
            <v>0.98936170212765961</v>
          </cell>
          <cell r="AB364">
            <v>93</v>
          </cell>
          <cell r="AC364">
            <v>342</v>
          </cell>
          <cell r="AD364">
            <v>27.192982456140353</v>
          </cell>
        </row>
        <row r="365">
          <cell r="B365">
            <v>-8.4019999999999992</v>
          </cell>
          <cell r="D365">
            <v>12522.560933000001</v>
          </cell>
          <cell r="F365">
            <v>343</v>
          </cell>
          <cell r="I365">
            <v>93</v>
          </cell>
          <cell r="J365">
            <v>250</v>
          </cell>
          <cell r="N365">
            <v>2.9890081635277573E-3</v>
          </cell>
          <cell r="AA365">
            <v>0.98936170212765961</v>
          </cell>
          <cell r="AB365">
            <v>93</v>
          </cell>
          <cell r="AC365">
            <v>343</v>
          </cell>
          <cell r="AD365">
            <v>27.113702623906704</v>
          </cell>
        </row>
        <row r="366">
          <cell r="B366">
            <v>-8.6009999999999991</v>
          </cell>
          <cell r="D366">
            <v>1761.1185929999999</v>
          </cell>
          <cell r="F366">
            <v>344</v>
          </cell>
          <cell r="I366">
            <v>93</v>
          </cell>
          <cell r="J366">
            <v>251</v>
          </cell>
          <cell r="N366">
            <v>2.9890081635276476E-3</v>
          </cell>
          <cell r="AA366">
            <v>0.98936170212765961</v>
          </cell>
          <cell r="AB366">
            <v>93</v>
          </cell>
          <cell r="AC366">
            <v>344</v>
          </cell>
          <cell r="AD366">
            <v>27.034883720930232</v>
          </cell>
        </row>
        <row r="367">
          <cell r="B367">
            <v>-8.7039999999999988</v>
          </cell>
          <cell r="D367">
            <v>22475.599126000001</v>
          </cell>
          <cell r="F367">
            <v>345</v>
          </cell>
          <cell r="I367">
            <v>93</v>
          </cell>
          <cell r="J367">
            <v>252</v>
          </cell>
          <cell r="N367">
            <v>2.9890081635276476E-3</v>
          </cell>
          <cell r="AA367">
            <v>0.98936170212765961</v>
          </cell>
          <cell r="AB367">
            <v>93</v>
          </cell>
          <cell r="AC367">
            <v>345</v>
          </cell>
          <cell r="AD367">
            <v>26.956521739130434</v>
          </cell>
        </row>
        <row r="368">
          <cell r="B368">
            <v>-8.727999999999998</v>
          </cell>
          <cell r="D368">
            <v>20790.425169999999</v>
          </cell>
          <cell r="F368">
            <v>346</v>
          </cell>
          <cell r="I368">
            <v>93</v>
          </cell>
          <cell r="J368">
            <v>253</v>
          </cell>
          <cell r="N368">
            <v>2.9890081635276476E-3</v>
          </cell>
          <cell r="AA368">
            <v>0.98936170212765961</v>
          </cell>
          <cell r="AB368">
            <v>93</v>
          </cell>
          <cell r="AC368">
            <v>346</v>
          </cell>
          <cell r="AD368">
            <v>26.878612716763005</v>
          </cell>
        </row>
        <row r="369">
          <cell r="B369">
            <v>-8.961999999999998</v>
          </cell>
          <cell r="D369">
            <v>1555.4156780000001</v>
          </cell>
          <cell r="F369">
            <v>347</v>
          </cell>
          <cell r="I369">
            <v>93</v>
          </cell>
          <cell r="J369">
            <v>254</v>
          </cell>
          <cell r="N369">
            <v>2.9890081635277573E-3</v>
          </cell>
          <cell r="AA369">
            <v>0.98936170212765961</v>
          </cell>
          <cell r="AB369">
            <v>93</v>
          </cell>
          <cell r="AC369">
            <v>347</v>
          </cell>
          <cell r="AD369">
            <v>26.801152737752158</v>
          </cell>
        </row>
        <row r="370">
          <cell r="B370">
            <v>-8.9749999999999996</v>
          </cell>
          <cell r="D370">
            <v>2791.1073670000001</v>
          </cell>
          <cell r="F370">
            <v>348</v>
          </cell>
          <cell r="I370">
            <v>93</v>
          </cell>
          <cell r="J370">
            <v>255</v>
          </cell>
          <cell r="N370">
            <v>2.9890081635276476E-3</v>
          </cell>
          <cell r="AA370">
            <v>0.98936170212765961</v>
          </cell>
          <cell r="AB370">
            <v>93</v>
          </cell>
          <cell r="AC370">
            <v>348</v>
          </cell>
          <cell r="AD370">
            <v>26.72413793103448</v>
          </cell>
        </row>
        <row r="371">
          <cell r="B371">
            <v>-9.0650000000000013</v>
          </cell>
          <cell r="D371">
            <v>16400.055103999999</v>
          </cell>
          <cell r="F371">
            <v>349</v>
          </cell>
          <cell r="I371">
            <v>93</v>
          </cell>
          <cell r="J371">
            <v>256</v>
          </cell>
          <cell r="N371">
            <v>2.9890081635276476E-3</v>
          </cell>
          <cell r="AA371">
            <v>0.98936170212765961</v>
          </cell>
          <cell r="AB371">
            <v>93</v>
          </cell>
          <cell r="AC371">
            <v>349</v>
          </cell>
          <cell r="AD371">
            <v>26.647564469914041</v>
          </cell>
        </row>
        <row r="372">
          <cell r="B372">
            <v>-9.0810000000000013</v>
          </cell>
          <cell r="D372">
            <v>323.27178600000002</v>
          </cell>
          <cell r="F372">
            <v>350</v>
          </cell>
          <cell r="I372">
            <v>93</v>
          </cell>
          <cell r="J372">
            <v>257</v>
          </cell>
          <cell r="N372">
            <v>2.9890081635276476E-3</v>
          </cell>
          <cell r="AA372">
            <v>0.98936170212765961</v>
          </cell>
          <cell r="AB372">
            <v>93</v>
          </cell>
          <cell r="AC372">
            <v>350</v>
          </cell>
          <cell r="AD372">
            <v>26.571428571428573</v>
          </cell>
        </row>
        <row r="373">
          <cell r="B373">
            <v>-9.1460000000000008</v>
          </cell>
          <cell r="D373">
            <v>122.60771800000001</v>
          </cell>
          <cell r="F373">
            <v>351</v>
          </cell>
          <cell r="I373">
            <v>93</v>
          </cell>
          <cell r="J373">
            <v>258</v>
          </cell>
          <cell r="N373">
            <v>2.9890081635276476E-3</v>
          </cell>
          <cell r="AA373">
            <v>0.98936170212765961</v>
          </cell>
          <cell r="AB373">
            <v>93</v>
          </cell>
          <cell r="AC373">
            <v>351</v>
          </cell>
          <cell r="AD373">
            <v>26.495726495726498</v>
          </cell>
        </row>
        <row r="374">
          <cell r="B374">
            <v>-9.2050000000000001</v>
          </cell>
          <cell r="D374">
            <v>1380.629467</v>
          </cell>
          <cell r="F374">
            <v>352</v>
          </cell>
          <cell r="I374">
            <v>93</v>
          </cell>
          <cell r="J374">
            <v>259</v>
          </cell>
          <cell r="N374">
            <v>2.9890081635277573E-3</v>
          </cell>
          <cell r="AA374">
            <v>0.98936170212765961</v>
          </cell>
          <cell r="AB374">
            <v>93</v>
          </cell>
          <cell r="AC374">
            <v>352</v>
          </cell>
          <cell r="AD374">
            <v>26.420454545454547</v>
          </cell>
        </row>
        <row r="375">
          <cell r="B375">
            <v>-9.254999999999999</v>
          </cell>
          <cell r="D375">
            <v>31615.189866000001</v>
          </cell>
          <cell r="F375">
            <v>353</v>
          </cell>
          <cell r="I375">
            <v>93</v>
          </cell>
          <cell r="J375">
            <v>260</v>
          </cell>
          <cell r="N375">
            <v>2.9890081635276476E-3</v>
          </cell>
          <cell r="AA375">
            <v>0.98936170212765961</v>
          </cell>
          <cell r="AB375">
            <v>93</v>
          </cell>
          <cell r="AC375">
            <v>353</v>
          </cell>
          <cell r="AD375">
            <v>26.345609065155806</v>
          </cell>
        </row>
        <row r="376">
          <cell r="B376">
            <v>-9.2660000000000018</v>
          </cell>
          <cell r="D376">
            <v>4439.9580779999997</v>
          </cell>
          <cell r="F376">
            <v>354</v>
          </cell>
          <cell r="I376">
            <v>93</v>
          </cell>
          <cell r="J376">
            <v>261</v>
          </cell>
          <cell r="N376">
            <v>2.9890081635276476E-3</v>
          </cell>
          <cell r="AA376">
            <v>0.98936170212765961</v>
          </cell>
          <cell r="AB376">
            <v>93</v>
          </cell>
          <cell r="AC376">
            <v>354</v>
          </cell>
          <cell r="AD376">
            <v>26.271186440677969</v>
          </cell>
        </row>
        <row r="377">
          <cell r="B377">
            <v>-9.2940000000000005</v>
          </cell>
          <cell r="D377">
            <v>32438.580051000001</v>
          </cell>
          <cell r="F377">
            <v>355</v>
          </cell>
          <cell r="I377">
            <v>93</v>
          </cell>
          <cell r="J377">
            <v>262</v>
          </cell>
          <cell r="N377">
            <v>2.9890081635276476E-3</v>
          </cell>
          <cell r="AA377">
            <v>0.98936170212765961</v>
          </cell>
          <cell r="AB377">
            <v>93</v>
          </cell>
          <cell r="AC377">
            <v>355</v>
          </cell>
          <cell r="AD377">
            <v>26.197183098591548</v>
          </cell>
        </row>
        <row r="378">
          <cell r="B378">
            <v>-9.4899999999999984</v>
          </cell>
          <cell r="D378">
            <v>5044.9489380000005</v>
          </cell>
          <cell r="F378">
            <v>356</v>
          </cell>
          <cell r="I378">
            <v>93</v>
          </cell>
          <cell r="J378">
            <v>263</v>
          </cell>
          <cell r="N378">
            <v>2.9890081635277573E-3</v>
          </cell>
          <cell r="AA378">
            <v>0.98936170212765961</v>
          </cell>
          <cell r="AB378">
            <v>93</v>
          </cell>
          <cell r="AC378">
            <v>356</v>
          </cell>
          <cell r="AD378">
            <v>26.123595505617981</v>
          </cell>
        </row>
        <row r="379">
          <cell r="B379">
            <v>-9.6479999999999997</v>
          </cell>
          <cell r="D379">
            <v>16750.291874999999</v>
          </cell>
          <cell r="F379">
            <v>357</v>
          </cell>
          <cell r="I379">
            <v>93</v>
          </cell>
          <cell r="J379">
            <v>264</v>
          </cell>
          <cell r="N379">
            <v>2.9890081635276476E-3</v>
          </cell>
          <cell r="AA379">
            <v>0.98936170212765961</v>
          </cell>
          <cell r="AB379">
            <v>93</v>
          </cell>
          <cell r="AC379">
            <v>357</v>
          </cell>
          <cell r="AD379">
            <v>26.05042016806723</v>
          </cell>
        </row>
        <row r="380">
          <cell r="B380">
            <v>-9.8239999999999981</v>
          </cell>
          <cell r="D380">
            <v>2675.8764700000002</v>
          </cell>
          <cell r="F380">
            <v>358</v>
          </cell>
          <cell r="I380">
            <v>93</v>
          </cell>
          <cell r="J380">
            <v>265</v>
          </cell>
          <cell r="N380">
            <v>2.9890081635276476E-3</v>
          </cell>
          <cell r="AA380">
            <v>0.98936170212765961</v>
          </cell>
          <cell r="AB380">
            <v>93</v>
          </cell>
          <cell r="AC380">
            <v>358</v>
          </cell>
          <cell r="AD380">
            <v>25.977653631284912</v>
          </cell>
        </row>
        <row r="381">
          <cell r="B381">
            <v>-9.8420000000000005</v>
          </cell>
          <cell r="D381">
            <v>1080.451008</v>
          </cell>
          <cell r="F381">
            <v>359</v>
          </cell>
          <cell r="I381">
            <v>93</v>
          </cell>
          <cell r="J381">
            <v>266</v>
          </cell>
          <cell r="N381">
            <v>2.9890081635276476E-3</v>
          </cell>
          <cell r="AA381">
            <v>0.98936170212765961</v>
          </cell>
          <cell r="AB381">
            <v>93</v>
          </cell>
          <cell r="AC381">
            <v>359</v>
          </cell>
          <cell r="AD381">
            <v>25.905292479108631</v>
          </cell>
        </row>
        <row r="382">
          <cell r="B382">
            <v>-9.8939999999999984</v>
          </cell>
          <cell r="D382">
            <v>1715.3240049999999</v>
          </cell>
          <cell r="F382">
            <v>360</v>
          </cell>
          <cell r="I382">
            <v>93</v>
          </cell>
          <cell r="J382">
            <v>267</v>
          </cell>
          <cell r="N382">
            <v>2.9890081635276476E-3</v>
          </cell>
          <cell r="AA382">
            <v>0.98936170212765961</v>
          </cell>
          <cell r="AB382">
            <v>93</v>
          </cell>
          <cell r="AC382">
            <v>360</v>
          </cell>
          <cell r="AD382">
            <v>25.833333333333336</v>
          </cell>
        </row>
        <row r="383">
          <cell r="B383">
            <v>-9.9729999999999972</v>
          </cell>
          <cell r="D383">
            <v>4803.4426789999998</v>
          </cell>
          <cell r="F383">
            <v>361</v>
          </cell>
          <cell r="I383">
            <v>93</v>
          </cell>
          <cell r="J383">
            <v>268</v>
          </cell>
          <cell r="N383">
            <v>2.9890081635277573E-3</v>
          </cell>
          <cell r="AA383">
            <v>0.98936170212765961</v>
          </cell>
          <cell r="AB383">
            <v>93</v>
          </cell>
          <cell r="AC383">
            <v>361</v>
          </cell>
          <cell r="AD383">
            <v>25.761772853185594</v>
          </cell>
        </row>
        <row r="384">
          <cell r="B384">
            <v>-9.9759999999999991</v>
          </cell>
          <cell r="D384">
            <v>439.67258199999998</v>
          </cell>
          <cell r="F384">
            <v>362</v>
          </cell>
          <cell r="I384">
            <v>93</v>
          </cell>
          <cell r="J384">
            <v>269</v>
          </cell>
          <cell r="N384">
            <v>2.9890081635276476E-3</v>
          </cell>
          <cell r="AA384">
            <v>0.98936170212765961</v>
          </cell>
          <cell r="AB384">
            <v>93</v>
          </cell>
          <cell r="AC384">
            <v>362</v>
          </cell>
          <cell r="AD384">
            <v>25.69060773480663</v>
          </cell>
        </row>
        <row r="385">
          <cell r="B385">
            <v>-9.9849999999999994</v>
          </cell>
          <cell r="D385">
            <v>10717.824274000001</v>
          </cell>
          <cell r="F385">
            <v>363</v>
          </cell>
          <cell r="I385">
            <v>93</v>
          </cell>
          <cell r="J385">
            <v>270</v>
          </cell>
          <cell r="N385">
            <v>2.9890081635276476E-3</v>
          </cell>
          <cell r="AA385">
            <v>0.98936170212765961</v>
          </cell>
          <cell r="AB385">
            <v>93</v>
          </cell>
          <cell r="AC385">
            <v>363</v>
          </cell>
          <cell r="AD385">
            <v>25.619834710743799</v>
          </cell>
        </row>
        <row r="386">
          <cell r="B386">
            <v>-10.179</v>
          </cell>
          <cell r="D386">
            <v>4240.9527420000004</v>
          </cell>
          <cell r="F386">
            <v>364</v>
          </cell>
          <cell r="I386">
            <v>93</v>
          </cell>
          <cell r="J386">
            <v>271</v>
          </cell>
          <cell r="N386">
            <v>2.9890081635276476E-3</v>
          </cell>
          <cell r="AA386">
            <v>0.98936170212765961</v>
          </cell>
          <cell r="AB386">
            <v>93</v>
          </cell>
          <cell r="AC386">
            <v>364</v>
          </cell>
          <cell r="AD386">
            <v>25.549450549450547</v>
          </cell>
        </row>
        <row r="387">
          <cell r="B387">
            <v>-10.535</v>
          </cell>
          <cell r="D387">
            <v>432.85001299999999</v>
          </cell>
          <cell r="F387">
            <v>365</v>
          </cell>
          <cell r="I387">
            <v>93</v>
          </cell>
          <cell r="J387">
            <v>272</v>
          </cell>
          <cell r="N387">
            <v>2.9890081635277573E-3</v>
          </cell>
          <cell r="AA387">
            <v>0.98936170212765961</v>
          </cell>
          <cell r="AB387">
            <v>93</v>
          </cell>
          <cell r="AC387">
            <v>365</v>
          </cell>
          <cell r="AD387">
            <v>25.479452054794521</v>
          </cell>
        </row>
        <row r="388">
          <cell r="B388">
            <v>-10.613999999999999</v>
          </cell>
          <cell r="D388">
            <v>5342.3438020000003</v>
          </cell>
          <cell r="F388">
            <v>366</v>
          </cell>
          <cell r="I388">
            <v>93</v>
          </cell>
          <cell r="J388">
            <v>273</v>
          </cell>
          <cell r="N388">
            <v>2.9890081635276476E-3</v>
          </cell>
          <cell r="AA388">
            <v>0.98936170212765961</v>
          </cell>
          <cell r="AB388">
            <v>93</v>
          </cell>
          <cell r="AC388">
            <v>366</v>
          </cell>
          <cell r="AD388">
            <v>25.409836065573771</v>
          </cell>
        </row>
        <row r="389">
          <cell r="B389">
            <v>-10.700000000000001</v>
          </cell>
          <cell r="D389">
            <v>2572.4824469999999</v>
          </cell>
          <cell r="F389">
            <v>367</v>
          </cell>
          <cell r="I389">
            <v>93</v>
          </cell>
          <cell r="J389">
            <v>274</v>
          </cell>
          <cell r="N389">
            <v>2.9890081635276476E-3</v>
          </cell>
          <cell r="AA389">
            <v>0.98936170212765961</v>
          </cell>
          <cell r="AB389">
            <v>93</v>
          </cell>
          <cell r="AC389">
            <v>367</v>
          </cell>
          <cell r="AD389">
            <v>25.340599455040874</v>
          </cell>
        </row>
        <row r="390">
          <cell r="B390">
            <v>-10.791999999999998</v>
          </cell>
          <cell r="D390">
            <v>470.90011199999998</v>
          </cell>
          <cell r="F390">
            <v>368</v>
          </cell>
          <cell r="I390">
            <v>93</v>
          </cell>
          <cell r="J390">
            <v>275</v>
          </cell>
          <cell r="N390">
            <v>2.9890081635276476E-3</v>
          </cell>
          <cell r="AA390">
            <v>0.98936170212765961</v>
          </cell>
          <cell r="AB390">
            <v>93</v>
          </cell>
          <cell r="AC390">
            <v>368</v>
          </cell>
          <cell r="AD390">
            <v>25.271739130434785</v>
          </cell>
        </row>
        <row r="391">
          <cell r="B391">
            <v>-11.052</v>
          </cell>
          <cell r="D391">
            <v>12284.011208</v>
          </cell>
          <cell r="F391">
            <v>369</v>
          </cell>
          <cell r="I391">
            <v>93</v>
          </cell>
          <cell r="J391">
            <v>276</v>
          </cell>
          <cell r="N391">
            <v>2.9890081635277573E-3</v>
          </cell>
          <cell r="AA391">
            <v>0.98936170212765961</v>
          </cell>
          <cell r="AB391">
            <v>93</v>
          </cell>
          <cell r="AC391">
            <v>369</v>
          </cell>
          <cell r="AD391">
            <v>25.203252032520325</v>
          </cell>
        </row>
        <row r="392">
          <cell r="B392">
            <v>-11.052</v>
          </cell>
          <cell r="D392">
            <v>30881.26</v>
          </cell>
          <cell r="F392">
            <v>370</v>
          </cell>
          <cell r="I392">
            <v>93</v>
          </cell>
          <cell r="J392">
            <v>277</v>
          </cell>
          <cell r="N392">
            <v>2.9890081635276476E-3</v>
          </cell>
          <cell r="AA392">
            <v>0.98936170212765961</v>
          </cell>
          <cell r="AB392">
            <v>93</v>
          </cell>
          <cell r="AC392">
            <v>370</v>
          </cell>
          <cell r="AD392">
            <v>25.135135135135133</v>
          </cell>
        </row>
        <row r="393">
          <cell r="B393">
            <v>-11.058</v>
          </cell>
          <cell r="D393">
            <v>7174.0211859999999</v>
          </cell>
          <cell r="F393">
            <v>371</v>
          </cell>
          <cell r="I393">
            <v>93</v>
          </cell>
          <cell r="J393">
            <v>278</v>
          </cell>
          <cell r="N393">
            <v>2.9890081635276476E-3</v>
          </cell>
          <cell r="AA393">
            <v>0.98936170212765961</v>
          </cell>
          <cell r="AB393">
            <v>93</v>
          </cell>
          <cell r="AC393">
            <v>371</v>
          </cell>
          <cell r="AD393">
            <v>25.067385444743934</v>
          </cell>
        </row>
        <row r="394">
          <cell r="B394">
            <v>-11.235000000000001</v>
          </cell>
          <cell r="D394">
            <v>2177.5427960000002</v>
          </cell>
          <cell r="F394">
            <v>372</v>
          </cell>
          <cell r="I394">
            <v>93</v>
          </cell>
          <cell r="J394">
            <v>279</v>
          </cell>
          <cell r="N394">
            <v>2.9890081635276476E-3</v>
          </cell>
          <cell r="AA394">
            <v>0.98936170212765961</v>
          </cell>
          <cell r="AB394">
            <v>93</v>
          </cell>
          <cell r="AC394">
            <v>372</v>
          </cell>
          <cell r="AD394">
            <v>25</v>
          </cell>
        </row>
        <row r="395">
          <cell r="B395">
            <v>-11.238</v>
          </cell>
          <cell r="D395">
            <v>8210.2248980000004</v>
          </cell>
          <cell r="F395">
            <v>373</v>
          </cell>
          <cell r="I395">
            <v>93</v>
          </cell>
          <cell r="J395">
            <v>280</v>
          </cell>
          <cell r="N395">
            <v>2.9890081635276476E-3</v>
          </cell>
          <cell r="AA395">
            <v>0.98936170212765961</v>
          </cell>
          <cell r="AB395">
            <v>93</v>
          </cell>
          <cell r="AC395">
            <v>373</v>
          </cell>
          <cell r="AD395">
            <v>24.932975871313673</v>
          </cell>
        </row>
        <row r="396">
          <cell r="B396">
            <v>-11.347000000000001</v>
          </cell>
          <cell r="D396">
            <v>133.39067399999999</v>
          </cell>
          <cell r="F396">
            <v>374</v>
          </cell>
          <cell r="I396">
            <v>93</v>
          </cell>
          <cell r="J396">
            <v>281</v>
          </cell>
          <cell r="N396">
            <v>2.9890081635277573E-3</v>
          </cell>
          <cell r="AA396">
            <v>0.98936170212765961</v>
          </cell>
          <cell r="AB396">
            <v>93</v>
          </cell>
          <cell r="AC396">
            <v>374</v>
          </cell>
          <cell r="AD396">
            <v>24.866310160427808</v>
          </cell>
        </row>
        <row r="397">
          <cell r="B397">
            <v>-11.484999999999999</v>
          </cell>
          <cell r="D397">
            <v>18864.566948</v>
          </cell>
          <cell r="F397">
            <v>375</v>
          </cell>
          <cell r="I397">
            <v>93</v>
          </cell>
          <cell r="J397">
            <v>282</v>
          </cell>
          <cell r="N397">
            <v>2.9890081635276476E-3</v>
          </cell>
          <cell r="AA397">
            <v>0.98936170212765961</v>
          </cell>
          <cell r="AB397">
            <v>93</v>
          </cell>
          <cell r="AC397">
            <v>375</v>
          </cell>
          <cell r="AD397">
            <v>24.8</v>
          </cell>
        </row>
        <row r="398">
          <cell r="B398">
            <v>-11.577000000000002</v>
          </cell>
          <cell r="D398">
            <v>12260.205964999999</v>
          </cell>
          <cell r="F398">
            <v>376</v>
          </cell>
          <cell r="I398">
            <v>93</v>
          </cell>
          <cell r="J398">
            <v>283</v>
          </cell>
          <cell r="N398">
            <v>2.9890081635276476E-3</v>
          </cell>
          <cell r="AA398">
            <v>0.98936170212765961</v>
          </cell>
          <cell r="AB398">
            <v>93</v>
          </cell>
          <cell r="AC398">
            <v>376</v>
          </cell>
          <cell r="AD398">
            <v>24.73404255319149</v>
          </cell>
        </row>
        <row r="399">
          <cell r="B399">
            <v>-11.635999999999999</v>
          </cell>
          <cell r="D399">
            <v>1291.2774420000001</v>
          </cell>
          <cell r="F399">
            <v>377</v>
          </cell>
          <cell r="I399">
            <v>93</v>
          </cell>
          <cell r="J399">
            <v>284</v>
          </cell>
          <cell r="N399">
            <v>2.9890081635276476E-3</v>
          </cell>
          <cell r="AA399">
            <v>0.98936170212765961</v>
          </cell>
          <cell r="AB399">
            <v>93</v>
          </cell>
          <cell r="AC399">
            <v>377</v>
          </cell>
          <cell r="AD399">
            <v>24.668435013262599</v>
          </cell>
        </row>
        <row r="400">
          <cell r="B400">
            <v>-11.78</v>
          </cell>
          <cell r="D400">
            <v>732.90730599999995</v>
          </cell>
          <cell r="F400">
            <v>378</v>
          </cell>
          <cell r="I400">
            <v>93</v>
          </cell>
          <cell r="J400">
            <v>285</v>
          </cell>
          <cell r="N400">
            <v>2.9890081635277573E-3</v>
          </cell>
          <cell r="AA400">
            <v>0.98936170212765961</v>
          </cell>
          <cell r="AB400">
            <v>93</v>
          </cell>
          <cell r="AC400">
            <v>378</v>
          </cell>
          <cell r="AD400">
            <v>24.603174603174601</v>
          </cell>
        </row>
        <row r="401">
          <cell r="B401">
            <v>-11.852</v>
          </cell>
          <cell r="D401">
            <v>17482.624349999998</v>
          </cell>
          <cell r="F401">
            <v>379</v>
          </cell>
          <cell r="I401">
            <v>93</v>
          </cell>
          <cell r="J401">
            <v>286</v>
          </cell>
          <cell r="N401">
            <v>2.9890081635276476E-3</v>
          </cell>
          <cell r="AA401">
            <v>0.98936170212765961</v>
          </cell>
          <cell r="AB401">
            <v>93</v>
          </cell>
          <cell r="AC401">
            <v>379</v>
          </cell>
          <cell r="AD401">
            <v>24.538258575197887</v>
          </cell>
        </row>
        <row r="402">
          <cell r="B402">
            <v>-11.928999999999998</v>
          </cell>
          <cell r="D402">
            <v>6676.1684230000001</v>
          </cell>
          <cell r="F402">
            <v>380</v>
          </cell>
          <cell r="I402">
            <v>93</v>
          </cell>
          <cell r="J402">
            <v>287</v>
          </cell>
          <cell r="N402">
            <v>2.9890081635276476E-3</v>
          </cell>
          <cell r="AA402">
            <v>0.98936170212765961</v>
          </cell>
          <cell r="AB402">
            <v>93</v>
          </cell>
          <cell r="AC402">
            <v>380</v>
          </cell>
          <cell r="AD402">
            <v>24.473684210526319</v>
          </cell>
        </row>
        <row r="403">
          <cell r="B403">
            <v>-12.13</v>
          </cell>
          <cell r="D403">
            <v>1070.6949870000001</v>
          </cell>
          <cell r="F403">
            <v>381</v>
          </cell>
          <cell r="I403">
            <v>93</v>
          </cell>
          <cell r="J403">
            <v>288</v>
          </cell>
          <cell r="N403">
            <v>2.9890081635276476E-3</v>
          </cell>
          <cell r="AA403">
            <v>0.98936170212765961</v>
          </cell>
          <cell r="AB403">
            <v>93</v>
          </cell>
          <cell r="AC403">
            <v>381</v>
          </cell>
          <cell r="AD403">
            <v>24.409448818897637</v>
          </cell>
        </row>
        <row r="404">
          <cell r="B404">
            <v>-12.308</v>
          </cell>
          <cell r="D404">
            <v>4716.2760099999996</v>
          </cell>
          <cell r="F404">
            <v>382</v>
          </cell>
          <cell r="I404">
            <v>93</v>
          </cell>
          <cell r="J404">
            <v>289</v>
          </cell>
          <cell r="N404">
            <v>2.9890081635276476E-3</v>
          </cell>
          <cell r="AA404">
            <v>0.98936170212765961</v>
          </cell>
          <cell r="AB404">
            <v>93</v>
          </cell>
          <cell r="AC404">
            <v>382</v>
          </cell>
          <cell r="AD404">
            <v>24.345549738219894</v>
          </cell>
        </row>
        <row r="405">
          <cell r="B405">
            <v>-12.405999999999999</v>
          </cell>
          <cell r="D405">
            <v>17651.212539</v>
          </cell>
          <cell r="F405">
            <v>383</v>
          </cell>
          <cell r="I405">
            <v>93</v>
          </cell>
          <cell r="J405">
            <v>290</v>
          </cell>
          <cell r="N405">
            <v>2.9890081635277573E-3</v>
          </cell>
          <cell r="AA405">
            <v>0.98936170212765961</v>
          </cell>
          <cell r="AB405">
            <v>93</v>
          </cell>
          <cell r="AC405">
            <v>383</v>
          </cell>
          <cell r="AD405">
            <v>24.281984334203656</v>
          </cell>
        </row>
        <row r="406">
          <cell r="B406">
            <v>-12.408000000000001</v>
          </cell>
          <cell r="D406">
            <v>1660.283799</v>
          </cell>
          <cell r="F406">
            <v>384</v>
          </cell>
          <cell r="I406">
            <v>93</v>
          </cell>
          <cell r="J406">
            <v>291</v>
          </cell>
          <cell r="N406">
            <v>2.9890081635276476E-3</v>
          </cell>
          <cell r="AA406">
            <v>0.98936170212765961</v>
          </cell>
          <cell r="AB406">
            <v>93</v>
          </cell>
          <cell r="AC406">
            <v>384</v>
          </cell>
          <cell r="AD406">
            <v>24.21875</v>
          </cell>
        </row>
        <row r="407">
          <cell r="B407">
            <v>-12.509</v>
          </cell>
          <cell r="D407">
            <v>16134.405692</v>
          </cell>
          <cell r="F407">
            <v>385</v>
          </cell>
          <cell r="I407">
            <v>93</v>
          </cell>
          <cell r="J407">
            <v>292</v>
          </cell>
          <cell r="N407">
            <v>2.9890081635276476E-3</v>
          </cell>
          <cell r="AA407">
            <v>0.98936170212765961</v>
          </cell>
          <cell r="AB407">
            <v>93</v>
          </cell>
          <cell r="AC407">
            <v>385</v>
          </cell>
          <cell r="AD407">
            <v>24.155844155844157</v>
          </cell>
        </row>
        <row r="408">
          <cell r="B408">
            <v>-12.66</v>
          </cell>
          <cell r="D408">
            <v>484.22115700000001</v>
          </cell>
          <cell r="F408">
            <v>386</v>
          </cell>
          <cell r="I408">
            <v>93</v>
          </cell>
          <cell r="J408">
            <v>293</v>
          </cell>
          <cell r="N408">
            <v>2.9890081635276476E-3</v>
          </cell>
          <cell r="AA408">
            <v>0.98936170212765961</v>
          </cell>
          <cell r="AB408">
            <v>93</v>
          </cell>
          <cell r="AC408">
            <v>386</v>
          </cell>
          <cell r="AD408">
            <v>24.093264248704664</v>
          </cell>
        </row>
        <row r="409">
          <cell r="B409">
            <v>-12.724</v>
          </cell>
          <cell r="D409">
            <v>4403.0106100000003</v>
          </cell>
          <cell r="F409">
            <v>387</v>
          </cell>
          <cell r="I409">
            <v>93</v>
          </cell>
          <cell r="J409">
            <v>294</v>
          </cell>
          <cell r="N409">
            <v>2.9890081635277573E-3</v>
          </cell>
          <cell r="AA409">
            <v>0.98936170212765961</v>
          </cell>
          <cell r="AB409">
            <v>93</v>
          </cell>
          <cell r="AC409">
            <v>387</v>
          </cell>
          <cell r="AD409">
            <v>24.031007751937985</v>
          </cell>
        </row>
        <row r="410">
          <cell r="B410">
            <v>-12.739999999999998</v>
          </cell>
          <cell r="D410">
            <v>18641.668793000001</v>
          </cell>
          <cell r="F410">
            <v>388</v>
          </cell>
          <cell r="I410">
            <v>93</v>
          </cell>
          <cell r="J410">
            <v>295</v>
          </cell>
          <cell r="N410">
            <v>2.9890081635276476E-3</v>
          </cell>
          <cell r="AA410">
            <v>0.98936170212765961</v>
          </cell>
          <cell r="AB410">
            <v>93</v>
          </cell>
          <cell r="AC410">
            <v>388</v>
          </cell>
          <cell r="AD410">
            <v>23.969072164948454</v>
          </cell>
        </row>
        <row r="411">
          <cell r="B411">
            <v>-12.774999999999999</v>
          </cell>
          <cell r="D411">
            <v>2756.9445569999998</v>
          </cell>
          <cell r="F411">
            <v>389</v>
          </cell>
          <cell r="I411">
            <v>93</v>
          </cell>
          <cell r="J411">
            <v>296</v>
          </cell>
          <cell r="N411">
            <v>2.9890081635276476E-3</v>
          </cell>
          <cell r="AA411">
            <v>0.98936170212765961</v>
          </cell>
          <cell r="AB411">
            <v>93</v>
          </cell>
          <cell r="AC411">
            <v>389</v>
          </cell>
          <cell r="AD411">
            <v>23.907455012853472</v>
          </cell>
        </row>
        <row r="412">
          <cell r="B412">
            <v>-12.959</v>
          </cell>
          <cell r="D412">
            <v>22779.102379</v>
          </cell>
          <cell r="F412">
            <v>390</v>
          </cell>
          <cell r="I412">
            <v>93</v>
          </cell>
          <cell r="J412">
            <v>297</v>
          </cell>
          <cell r="N412">
            <v>2.9890081635276476E-3</v>
          </cell>
          <cell r="AA412">
            <v>0.98936170212765961</v>
          </cell>
          <cell r="AB412">
            <v>93</v>
          </cell>
          <cell r="AC412">
            <v>390</v>
          </cell>
          <cell r="AD412">
            <v>23.846153846153847</v>
          </cell>
        </row>
        <row r="413">
          <cell r="B413">
            <v>-13.09</v>
          </cell>
          <cell r="D413">
            <v>6778.6531539999996</v>
          </cell>
          <cell r="F413">
            <v>391</v>
          </cell>
          <cell r="I413">
            <v>93</v>
          </cell>
          <cell r="J413">
            <v>298</v>
          </cell>
          <cell r="N413">
            <v>2.9890081635277573E-3</v>
          </cell>
          <cell r="AA413">
            <v>0.98936170212765961</v>
          </cell>
          <cell r="AB413">
            <v>93</v>
          </cell>
          <cell r="AC413">
            <v>391</v>
          </cell>
          <cell r="AD413">
            <v>23.785166240409207</v>
          </cell>
        </row>
        <row r="414">
          <cell r="B414">
            <v>-13.200000000000001</v>
          </cell>
          <cell r="D414">
            <v>286.510019</v>
          </cell>
          <cell r="F414">
            <v>392</v>
          </cell>
          <cell r="I414">
            <v>93</v>
          </cell>
          <cell r="J414">
            <v>299</v>
          </cell>
          <cell r="N414">
            <v>2.9890081635276476E-3</v>
          </cell>
          <cell r="AA414">
            <v>0.98936170212765961</v>
          </cell>
          <cell r="AB414">
            <v>93</v>
          </cell>
          <cell r="AC414">
            <v>392</v>
          </cell>
          <cell r="AD414">
            <v>23.72448979591837</v>
          </cell>
        </row>
        <row r="415">
          <cell r="B415">
            <v>-13.222000000000001</v>
          </cell>
          <cell r="D415">
            <v>3579.3044009999999</v>
          </cell>
          <cell r="F415">
            <v>393</v>
          </cell>
          <cell r="I415">
            <v>93</v>
          </cell>
          <cell r="J415">
            <v>300</v>
          </cell>
          <cell r="N415">
            <v>2.9890081635276476E-3</v>
          </cell>
          <cell r="AA415">
            <v>0.98936170212765961</v>
          </cell>
          <cell r="AB415">
            <v>93</v>
          </cell>
          <cell r="AC415">
            <v>393</v>
          </cell>
          <cell r="AD415">
            <v>23.664122137404579</v>
          </cell>
        </row>
        <row r="416">
          <cell r="B416">
            <v>-13.23</v>
          </cell>
          <cell r="D416">
            <v>9967.7566179999994</v>
          </cell>
          <cell r="F416">
            <v>394</v>
          </cell>
          <cell r="I416">
            <v>93</v>
          </cell>
          <cell r="J416">
            <v>301</v>
          </cell>
          <cell r="N416">
            <v>2.9890081635276476E-3</v>
          </cell>
          <cell r="AA416">
            <v>0.98936170212765961</v>
          </cell>
          <cell r="AB416">
            <v>93</v>
          </cell>
          <cell r="AC416">
            <v>394</v>
          </cell>
          <cell r="AD416">
            <v>23.604060913705585</v>
          </cell>
        </row>
        <row r="417">
          <cell r="B417">
            <v>-13.260000000000002</v>
          </cell>
          <cell r="D417">
            <v>1185.3307359999999</v>
          </cell>
          <cell r="F417">
            <v>395</v>
          </cell>
          <cell r="I417">
            <v>93</v>
          </cell>
          <cell r="J417">
            <v>302</v>
          </cell>
          <cell r="N417">
            <v>2.9890081635276476E-3</v>
          </cell>
          <cell r="AA417">
            <v>0.98936170212765961</v>
          </cell>
          <cell r="AB417">
            <v>93</v>
          </cell>
          <cell r="AC417">
            <v>395</v>
          </cell>
          <cell r="AD417">
            <v>23.544303797468356</v>
          </cell>
        </row>
        <row r="418">
          <cell r="B418">
            <v>-13.449000000000002</v>
          </cell>
          <cell r="D418">
            <v>805.51851499999998</v>
          </cell>
          <cell r="F418">
            <v>396</v>
          </cell>
          <cell r="I418">
            <v>93</v>
          </cell>
          <cell r="J418">
            <v>303</v>
          </cell>
          <cell r="N418">
            <v>2.9890081635277573E-3</v>
          </cell>
          <cell r="AA418">
            <v>0.98936170212765961</v>
          </cell>
          <cell r="AB418">
            <v>93</v>
          </cell>
          <cell r="AC418">
            <v>396</v>
          </cell>
          <cell r="AD418">
            <v>23.484848484848484</v>
          </cell>
        </row>
        <row r="419">
          <cell r="B419">
            <v>-13.504999999999999</v>
          </cell>
          <cell r="D419">
            <v>26837.539552999999</v>
          </cell>
          <cell r="F419">
            <v>397</v>
          </cell>
          <cell r="I419">
            <v>93</v>
          </cell>
          <cell r="J419">
            <v>304</v>
          </cell>
          <cell r="N419">
            <v>2.9890081635276476E-3</v>
          </cell>
          <cell r="AA419">
            <v>0.98936170212765961</v>
          </cell>
          <cell r="AB419">
            <v>93</v>
          </cell>
          <cell r="AC419">
            <v>397</v>
          </cell>
          <cell r="AD419">
            <v>23.425692695214106</v>
          </cell>
        </row>
        <row r="420">
          <cell r="B420">
            <v>-13.504999999999999</v>
          </cell>
          <cell r="D420">
            <v>26609.843314000002</v>
          </cell>
          <cell r="F420">
            <v>398</v>
          </cell>
          <cell r="I420">
            <v>93</v>
          </cell>
          <cell r="J420">
            <v>305</v>
          </cell>
          <cell r="N420">
            <v>2.9890081635276476E-3</v>
          </cell>
          <cell r="AA420">
            <v>0.98936170212765961</v>
          </cell>
          <cell r="AB420">
            <v>93</v>
          </cell>
          <cell r="AC420">
            <v>398</v>
          </cell>
          <cell r="AD420">
            <v>23.366834170854272</v>
          </cell>
        </row>
        <row r="421">
          <cell r="B421">
            <v>-13.520999999999999</v>
          </cell>
          <cell r="D421">
            <v>4623.3196799999996</v>
          </cell>
          <cell r="F421">
            <v>399</v>
          </cell>
          <cell r="I421">
            <v>93</v>
          </cell>
          <cell r="J421">
            <v>306</v>
          </cell>
          <cell r="N421">
            <v>2.9890081635276476E-3</v>
          </cell>
          <cell r="AA421">
            <v>0.98936170212765961</v>
          </cell>
          <cell r="AB421">
            <v>93</v>
          </cell>
          <cell r="AC421">
            <v>399</v>
          </cell>
          <cell r="AD421">
            <v>23.308270676691727</v>
          </cell>
        </row>
        <row r="422">
          <cell r="B422">
            <v>-13.896999999999998</v>
          </cell>
          <cell r="D422">
            <v>809.25850700000001</v>
          </cell>
          <cell r="F422">
            <v>400</v>
          </cell>
          <cell r="I422">
            <v>93</v>
          </cell>
          <cell r="J422">
            <v>307</v>
          </cell>
          <cell r="N422">
            <v>2.9890081635277573E-3</v>
          </cell>
          <cell r="AA422">
            <v>0.98936170212765961</v>
          </cell>
          <cell r="AB422">
            <v>93</v>
          </cell>
          <cell r="AC422">
            <v>400</v>
          </cell>
          <cell r="AD422">
            <v>23.25</v>
          </cell>
        </row>
        <row r="423">
          <cell r="B423">
            <v>-13.896999999999998</v>
          </cell>
          <cell r="D423">
            <v>14852.277158000001</v>
          </cell>
          <cell r="F423">
            <v>401</v>
          </cell>
          <cell r="I423">
            <v>93</v>
          </cell>
          <cell r="J423">
            <v>308</v>
          </cell>
          <cell r="N423">
            <v>2.9890081635276476E-3</v>
          </cell>
          <cell r="AA423">
            <v>0.98936170212765961</v>
          </cell>
          <cell r="AB423">
            <v>93</v>
          </cell>
          <cell r="AC423">
            <v>401</v>
          </cell>
          <cell r="AD423">
            <v>23.192019950124688</v>
          </cell>
        </row>
        <row r="424">
          <cell r="B424">
            <v>-13.897999999999998</v>
          </cell>
          <cell r="D424">
            <v>5324.6958729999997</v>
          </cell>
          <cell r="F424">
            <v>402</v>
          </cell>
          <cell r="I424">
            <v>93</v>
          </cell>
          <cell r="J424">
            <v>309</v>
          </cell>
          <cell r="N424">
            <v>2.9890081635276476E-3</v>
          </cell>
          <cell r="AA424">
            <v>0.98936170212765961</v>
          </cell>
          <cell r="AB424">
            <v>93</v>
          </cell>
          <cell r="AC424">
            <v>402</v>
          </cell>
          <cell r="AD424">
            <v>23.134328358208954</v>
          </cell>
        </row>
        <row r="425">
          <cell r="B425">
            <v>-13.995000000000001</v>
          </cell>
          <cell r="D425">
            <v>3019.5007679999999</v>
          </cell>
          <cell r="F425">
            <v>403</v>
          </cell>
          <cell r="I425">
            <v>93</v>
          </cell>
          <cell r="J425">
            <v>310</v>
          </cell>
          <cell r="N425">
            <v>2.9890081635276476E-3</v>
          </cell>
          <cell r="AA425">
            <v>0.98936170212765961</v>
          </cell>
          <cell r="AB425">
            <v>93</v>
          </cell>
          <cell r="AC425">
            <v>403</v>
          </cell>
          <cell r="AD425">
            <v>23.076923076923077</v>
          </cell>
        </row>
        <row r="426">
          <cell r="B426">
            <v>-14.002000000000001</v>
          </cell>
          <cell r="D426">
            <v>50000</v>
          </cell>
          <cell r="F426">
            <v>404</v>
          </cell>
          <cell r="I426">
            <v>93</v>
          </cell>
          <cell r="J426">
            <v>311</v>
          </cell>
          <cell r="N426">
            <v>2.9890081635276476E-3</v>
          </cell>
          <cell r="AA426">
            <v>0.98936170212765961</v>
          </cell>
          <cell r="AB426">
            <v>93</v>
          </cell>
          <cell r="AC426">
            <v>404</v>
          </cell>
          <cell r="AD426">
            <v>23.019801980198022</v>
          </cell>
        </row>
        <row r="427">
          <cell r="B427">
            <v>-14.469999999999999</v>
          </cell>
          <cell r="D427">
            <v>790.47179800000004</v>
          </cell>
          <cell r="F427">
            <v>405</v>
          </cell>
          <cell r="I427">
            <v>93</v>
          </cell>
          <cell r="J427">
            <v>312</v>
          </cell>
          <cell r="N427">
            <v>2.9890081635277573E-3</v>
          </cell>
          <cell r="AA427">
            <v>0.98936170212765961</v>
          </cell>
          <cell r="AB427">
            <v>93</v>
          </cell>
          <cell r="AC427">
            <v>405</v>
          </cell>
          <cell r="AD427">
            <v>22.962962962962962</v>
          </cell>
        </row>
        <row r="428">
          <cell r="B428">
            <v>-14.654</v>
          </cell>
          <cell r="D428">
            <v>15002.235500000001</v>
          </cell>
          <cell r="F428">
            <v>406</v>
          </cell>
          <cell r="I428">
            <v>93</v>
          </cell>
          <cell r="J428">
            <v>313</v>
          </cell>
          <cell r="N428">
            <v>2.9890081635276476E-3</v>
          </cell>
          <cell r="AA428">
            <v>0.98936170212765961</v>
          </cell>
          <cell r="AB428">
            <v>93</v>
          </cell>
          <cell r="AC428">
            <v>406</v>
          </cell>
          <cell r="AD428">
            <v>22.906403940886698</v>
          </cell>
        </row>
        <row r="429">
          <cell r="B429">
            <v>-15.122</v>
          </cell>
          <cell r="D429">
            <v>10829.7122</v>
          </cell>
          <cell r="F429">
            <v>407</v>
          </cell>
          <cell r="I429">
            <v>93</v>
          </cell>
          <cell r="J429">
            <v>314</v>
          </cell>
          <cell r="N429">
            <v>2.9890081635276476E-3</v>
          </cell>
          <cell r="AA429">
            <v>0.98936170212765961</v>
          </cell>
          <cell r="AB429">
            <v>93</v>
          </cell>
          <cell r="AC429">
            <v>407</v>
          </cell>
          <cell r="AD429">
            <v>22.850122850122851</v>
          </cell>
        </row>
        <row r="430">
          <cell r="B430">
            <v>-15.122</v>
          </cell>
          <cell r="D430">
            <v>19660.597795999998</v>
          </cell>
          <cell r="F430">
            <v>408</v>
          </cell>
          <cell r="I430">
            <v>93</v>
          </cell>
          <cell r="J430">
            <v>315</v>
          </cell>
          <cell r="N430">
            <v>2.9890081635276476E-3</v>
          </cell>
          <cell r="AA430">
            <v>0.98936170212765961</v>
          </cell>
          <cell r="AB430">
            <v>93</v>
          </cell>
          <cell r="AC430">
            <v>408</v>
          </cell>
          <cell r="AD430">
            <v>22.794117647058822</v>
          </cell>
        </row>
        <row r="431">
          <cell r="B431">
            <v>-15.174000000000001</v>
          </cell>
          <cell r="D431">
            <v>50000</v>
          </cell>
          <cell r="F431">
            <v>409</v>
          </cell>
          <cell r="I431">
            <v>93</v>
          </cell>
          <cell r="J431">
            <v>316</v>
          </cell>
          <cell r="N431">
            <v>2.9890081635277573E-3</v>
          </cell>
          <cell r="AA431">
            <v>0.98936170212765961</v>
          </cell>
          <cell r="AB431">
            <v>93</v>
          </cell>
          <cell r="AC431">
            <v>409</v>
          </cell>
          <cell r="AD431">
            <v>22.73838630806846</v>
          </cell>
        </row>
        <row r="432">
          <cell r="B432">
            <v>-15.268000000000001</v>
          </cell>
          <cell r="D432">
            <v>1184.376295</v>
          </cell>
          <cell r="F432">
            <v>410</v>
          </cell>
          <cell r="I432">
            <v>93</v>
          </cell>
          <cell r="J432">
            <v>317</v>
          </cell>
          <cell r="N432">
            <v>2.9890081635276476E-3</v>
          </cell>
          <cell r="AA432">
            <v>0.98936170212765961</v>
          </cell>
          <cell r="AB432">
            <v>93</v>
          </cell>
          <cell r="AC432">
            <v>410</v>
          </cell>
          <cell r="AD432">
            <v>22.682926829268293</v>
          </cell>
        </row>
        <row r="433">
          <cell r="B433">
            <v>-15.327999999999998</v>
          </cell>
          <cell r="D433">
            <v>99.630905999999996</v>
          </cell>
          <cell r="F433">
            <v>411</v>
          </cell>
          <cell r="I433">
            <v>94</v>
          </cell>
          <cell r="J433">
            <v>317</v>
          </cell>
          <cell r="N433">
            <v>0</v>
          </cell>
          <cell r="AA433">
            <v>1</v>
          </cell>
          <cell r="AB433">
            <v>94</v>
          </cell>
          <cell r="AC433">
            <v>411</v>
          </cell>
          <cell r="AD433">
            <v>22.871046228710462</v>
          </cell>
        </row>
        <row r="434">
          <cell r="B434">
            <v>-16.175000000000001</v>
          </cell>
          <cell r="D434">
            <v>50000</v>
          </cell>
          <cell r="F434">
            <v>412</v>
          </cell>
          <cell r="I434">
            <v>94</v>
          </cell>
          <cell r="J434">
            <v>318</v>
          </cell>
          <cell r="N434">
            <v>3.0211480362537513E-3</v>
          </cell>
          <cell r="AA434">
            <v>1</v>
          </cell>
          <cell r="AB434">
            <v>94</v>
          </cell>
          <cell r="AC434">
            <v>412</v>
          </cell>
          <cell r="AD434">
            <v>22.815533980582526</v>
          </cell>
        </row>
        <row r="435">
          <cell r="B435">
            <v>-16.855999999999998</v>
          </cell>
          <cell r="D435">
            <v>419.89426700000001</v>
          </cell>
          <cell r="F435">
            <v>413</v>
          </cell>
          <cell r="I435">
            <v>94</v>
          </cell>
          <cell r="J435">
            <v>319</v>
          </cell>
          <cell r="N435">
            <v>3.0211480362537513E-3</v>
          </cell>
          <cell r="AA435">
            <v>1</v>
          </cell>
          <cell r="AB435">
            <v>94</v>
          </cell>
          <cell r="AC435">
            <v>413</v>
          </cell>
          <cell r="AD435">
            <v>22.760290556900724</v>
          </cell>
        </row>
        <row r="436">
          <cell r="B436">
            <v>-16.980999999999998</v>
          </cell>
          <cell r="D436">
            <v>4199.9993480000003</v>
          </cell>
          <cell r="F436">
            <v>414</v>
          </cell>
          <cell r="I436">
            <v>94</v>
          </cell>
          <cell r="J436">
            <v>320</v>
          </cell>
          <cell r="N436">
            <v>3.0211480362538623E-3</v>
          </cell>
          <cell r="AA436">
            <v>1</v>
          </cell>
          <cell r="AB436">
            <v>94</v>
          </cell>
          <cell r="AC436">
            <v>414</v>
          </cell>
          <cell r="AD436">
            <v>22.705314009661837</v>
          </cell>
        </row>
        <row r="437">
          <cell r="B437">
            <v>-17.256</v>
          </cell>
          <cell r="D437">
            <v>33929.705323000002</v>
          </cell>
          <cell r="F437">
            <v>415</v>
          </cell>
          <cell r="I437">
            <v>94</v>
          </cell>
          <cell r="J437">
            <v>321</v>
          </cell>
          <cell r="N437">
            <v>3.0211480362537513E-3</v>
          </cell>
          <cell r="AA437">
            <v>1</v>
          </cell>
          <cell r="AB437">
            <v>94</v>
          </cell>
          <cell r="AC437">
            <v>415</v>
          </cell>
          <cell r="AD437">
            <v>22.650602409638555</v>
          </cell>
        </row>
        <row r="438">
          <cell r="B438">
            <v>-17.344999999999995</v>
          </cell>
          <cell r="D438">
            <v>7572.3575080000001</v>
          </cell>
          <cell r="F438">
            <v>416</v>
          </cell>
          <cell r="I438">
            <v>94</v>
          </cell>
          <cell r="J438">
            <v>322</v>
          </cell>
          <cell r="N438">
            <v>3.0211480362537513E-3</v>
          </cell>
          <cell r="AA438">
            <v>1</v>
          </cell>
          <cell r="AB438">
            <v>94</v>
          </cell>
          <cell r="AC438">
            <v>416</v>
          </cell>
          <cell r="AD438">
            <v>22.596153846153847</v>
          </cell>
        </row>
        <row r="439">
          <cell r="B439">
            <v>-17.571999999999999</v>
          </cell>
          <cell r="D439">
            <v>3698.331068</v>
          </cell>
          <cell r="F439">
            <v>417</v>
          </cell>
          <cell r="I439">
            <v>94</v>
          </cell>
          <cell r="J439">
            <v>323</v>
          </cell>
          <cell r="N439">
            <v>3.0211480362537513E-3</v>
          </cell>
          <cell r="AA439">
            <v>1</v>
          </cell>
          <cell r="AB439">
            <v>94</v>
          </cell>
          <cell r="AC439">
            <v>417</v>
          </cell>
          <cell r="AD439">
            <v>22.541966426858512</v>
          </cell>
        </row>
        <row r="440">
          <cell r="B440">
            <v>-17.669</v>
          </cell>
          <cell r="D440">
            <v>34009.67</v>
          </cell>
          <cell r="F440">
            <v>418</v>
          </cell>
          <cell r="I440">
            <v>94</v>
          </cell>
          <cell r="J440">
            <v>324</v>
          </cell>
          <cell r="N440">
            <v>3.0211480362537513E-3</v>
          </cell>
          <cell r="AA440">
            <v>1</v>
          </cell>
          <cell r="AB440">
            <v>94</v>
          </cell>
          <cell r="AC440">
            <v>418</v>
          </cell>
          <cell r="AD440">
            <v>22.488038277511961</v>
          </cell>
        </row>
        <row r="441">
          <cell r="B441">
            <v>-18.298000000000002</v>
          </cell>
          <cell r="D441">
            <v>4591.2733770000004</v>
          </cell>
          <cell r="F441">
            <v>419</v>
          </cell>
          <cell r="I441">
            <v>94</v>
          </cell>
          <cell r="J441">
            <v>325</v>
          </cell>
          <cell r="N441">
            <v>3.0211480362538623E-3</v>
          </cell>
          <cell r="AA441">
            <v>1</v>
          </cell>
          <cell r="AB441">
            <v>94</v>
          </cell>
          <cell r="AC441">
            <v>419</v>
          </cell>
          <cell r="AD441">
            <v>22.434367541766107</v>
          </cell>
        </row>
        <row r="442">
          <cell r="B442">
            <v>-18.728999999999999</v>
          </cell>
          <cell r="D442">
            <v>853.22334000000001</v>
          </cell>
          <cell r="F442">
            <v>420</v>
          </cell>
          <cell r="I442">
            <v>94</v>
          </cell>
          <cell r="J442">
            <v>326</v>
          </cell>
          <cell r="N442">
            <v>3.0211480362537513E-3</v>
          </cell>
          <cell r="AA442">
            <v>1</v>
          </cell>
          <cell r="AB442">
            <v>94</v>
          </cell>
          <cell r="AC442">
            <v>420</v>
          </cell>
          <cell r="AD442">
            <v>22.380952380952383</v>
          </cell>
        </row>
        <row r="443">
          <cell r="B443">
            <v>-19.419000000000004</v>
          </cell>
          <cell r="D443">
            <v>12587.671619000001</v>
          </cell>
          <cell r="F443">
            <v>421</v>
          </cell>
          <cell r="I443">
            <v>94</v>
          </cell>
          <cell r="J443">
            <v>327</v>
          </cell>
          <cell r="N443">
            <v>3.0211480362537513E-3</v>
          </cell>
          <cell r="AA443">
            <v>1</v>
          </cell>
          <cell r="AB443">
            <v>94</v>
          </cell>
          <cell r="AC443">
            <v>421</v>
          </cell>
          <cell r="AD443">
            <v>22.327790973871732</v>
          </cell>
        </row>
        <row r="444">
          <cell r="B444">
            <v>-19.434999999999999</v>
          </cell>
          <cell r="D444">
            <v>11830.616953999999</v>
          </cell>
          <cell r="F444">
            <v>422</v>
          </cell>
          <cell r="I444">
            <v>94</v>
          </cell>
          <cell r="J444">
            <v>328</v>
          </cell>
          <cell r="N444">
            <v>3.0211480362537513E-3</v>
          </cell>
          <cell r="AA444">
            <v>1</v>
          </cell>
          <cell r="AB444">
            <v>94</v>
          </cell>
          <cell r="AC444">
            <v>422</v>
          </cell>
          <cell r="AD444">
            <v>22.274881516587676</v>
          </cell>
        </row>
        <row r="445">
          <cell r="B445">
            <v>-19.506999999999994</v>
          </cell>
          <cell r="D445">
            <v>12518.949252</v>
          </cell>
          <cell r="F445">
            <v>423</v>
          </cell>
          <cell r="I445">
            <v>94</v>
          </cell>
          <cell r="J445">
            <v>329</v>
          </cell>
          <cell r="N445">
            <v>3.0211480362538623E-3</v>
          </cell>
          <cell r="AA445">
            <v>1</v>
          </cell>
          <cell r="AB445">
            <v>94</v>
          </cell>
          <cell r="AC445">
            <v>423</v>
          </cell>
          <cell r="AD445">
            <v>22.222222222222221</v>
          </cell>
        </row>
        <row r="446">
          <cell r="B446">
            <v>-20.786999999999999</v>
          </cell>
          <cell r="D446">
            <v>10325.42535</v>
          </cell>
          <cell r="F446">
            <v>424</v>
          </cell>
          <cell r="I446">
            <v>94</v>
          </cell>
          <cell r="J446">
            <v>330</v>
          </cell>
          <cell r="N446">
            <v>3.0211480362537513E-3</v>
          </cell>
          <cell r="AA446">
            <v>1</v>
          </cell>
          <cell r="AB446">
            <v>94</v>
          </cell>
          <cell r="AC446">
            <v>424</v>
          </cell>
          <cell r="AD446">
            <v>22.169811320754718</v>
          </cell>
        </row>
        <row r="447">
          <cell r="B447">
            <v>-23.395</v>
          </cell>
          <cell r="D447">
            <v>785.15389200000004</v>
          </cell>
          <cell r="F447">
            <v>425</v>
          </cell>
          <cell r="I447">
            <v>94</v>
          </cell>
          <cell r="J447">
            <v>331</v>
          </cell>
          <cell r="N447">
            <v>3.0211480362537513E-3</v>
          </cell>
          <cell r="AA447">
            <v>1</v>
          </cell>
          <cell r="AB447">
            <v>94</v>
          </cell>
          <cell r="AC447">
            <v>425</v>
          </cell>
          <cell r="AD447">
            <v>22.117647058823529</v>
          </cell>
        </row>
        <row r="448">
          <cell r="D448" t="str">
            <v/>
          </cell>
          <cell r="F448" t="str">
            <v/>
          </cell>
          <cell r="I448" t="str">
            <v/>
          </cell>
          <cell r="J448" t="str">
            <v/>
          </cell>
          <cell r="N448" t="str">
            <v/>
          </cell>
          <cell r="AA448" t="str">
            <v/>
          </cell>
          <cell r="AB448" t="str">
            <v/>
          </cell>
          <cell r="AC448" t="str">
            <v/>
          </cell>
          <cell r="AD448" t="str">
            <v/>
          </cell>
        </row>
        <row r="449">
          <cell r="D449" t="str">
            <v/>
          </cell>
          <cell r="F449" t="str">
            <v/>
          </cell>
          <cell r="I449" t="str">
            <v/>
          </cell>
          <cell r="J449" t="str">
            <v/>
          </cell>
          <cell r="N449" t="str">
            <v/>
          </cell>
          <cell r="AA449" t="str">
            <v/>
          </cell>
          <cell r="AB449" t="str">
            <v/>
          </cell>
          <cell r="AC449" t="str">
            <v/>
          </cell>
          <cell r="AD449" t="str">
            <v/>
          </cell>
        </row>
        <row r="450">
          <cell r="D450" t="str">
            <v/>
          </cell>
          <cell r="F450" t="str">
            <v/>
          </cell>
          <cell r="I450" t="str">
            <v/>
          </cell>
          <cell r="J450" t="str">
            <v/>
          </cell>
          <cell r="N450" t="str">
            <v/>
          </cell>
          <cell r="AA450" t="str">
            <v/>
          </cell>
          <cell r="AB450" t="str">
            <v/>
          </cell>
          <cell r="AC450" t="str">
            <v/>
          </cell>
          <cell r="AD450" t="str">
            <v/>
          </cell>
        </row>
        <row r="451">
          <cell r="D451" t="str">
            <v/>
          </cell>
          <cell r="F451" t="str">
            <v/>
          </cell>
          <cell r="I451" t="str">
            <v/>
          </cell>
          <cell r="J451" t="str">
            <v/>
          </cell>
          <cell r="N451" t="str">
            <v/>
          </cell>
          <cell r="AA451" t="str">
            <v/>
          </cell>
          <cell r="AB451" t="str">
            <v/>
          </cell>
          <cell r="AC451" t="str">
            <v/>
          </cell>
          <cell r="AD451" t="str">
            <v/>
          </cell>
        </row>
        <row r="452">
          <cell r="D452" t="str">
            <v/>
          </cell>
          <cell r="F452" t="str">
            <v/>
          </cell>
          <cell r="I452" t="str">
            <v/>
          </cell>
          <cell r="J452" t="str">
            <v/>
          </cell>
          <cell r="N452" t="str">
            <v/>
          </cell>
          <cell r="AA452" t="str">
            <v/>
          </cell>
          <cell r="AB452" t="str">
            <v/>
          </cell>
          <cell r="AC452" t="str">
            <v/>
          </cell>
          <cell r="AD452" t="str">
            <v/>
          </cell>
        </row>
        <row r="453">
          <cell r="D453" t="str">
            <v/>
          </cell>
          <cell r="F453" t="str">
            <v/>
          </cell>
          <cell r="I453" t="str">
            <v/>
          </cell>
          <cell r="J453" t="str">
            <v/>
          </cell>
          <cell r="N453" t="str">
            <v/>
          </cell>
          <cell r="AA453" t="str">
            <v/>
          </cell>
          <cell r="AB453" t="str">
            <v/>
          </cell>
          <cell r="AC453" t="str">
            <v/>
          </cell>
          <cell r="AD453" t="str">
            <v/>
          </cell>
        </row>
        <row r="454">
          <cell r="D454" t="str">
            <v/>
          </cell>
          <cell r="F454" t="str">
            <v/>
          </cell>
          <cell r="I454" t="str">
            <v/>
          </cell>
          <cell r="J454" t="str">
            <v/>
          </cell>
          <cell r="N454" t="str">
            <v/>
          </cell>
          <cell r="AA454" t="str">
            <v/>
          </cell>
          <cell r="AB454" t="str">
            <v/>
          </cell>
          <cell r="AC454" t="str">
            <v/>
          </cell>
          <cell r="AD454" t="str">
            <v/>
          </cell>
        </row>
        <row r="455">
          <cell r="D455" t="str">
            <v/>
          </cell>
          <cell r="F455" t="str">
            <v/>
          </cell>
          <cell r="I455" t="str">
            <v/>
          </cell>
          <cell r="J455" t="str">
            <v/>
          </cell>
          <cell r="N455" t="str">
            <v/>
          </cell>
          <cell r="AA455" t="str">
            <v/>
          </cell>
          <cell r="AB455" t="str">
            <v/>
          </cell>
          <cell r="AC455" t="str">
            <v/>
          </cell>
          <cell r="AD455" t="str">
            <v/>
          </cell>
        </row>
        <row r="456">
          <cell r="D456" t="str">
            <v/>
          </cell>
          <cell r="F456" t="str">
            <v/>
          </cell>
          <cell r="I456" t="str">
            <v/>
          </cell>
          <cell r="J456" t="str">
            <v/>
          </cell>
          <cell r="N456" t="str">
            <v/>
          </cell>
          <cell r="AA456" t="str">
            <v/>
          </cell>
          <cell r="AB456" t="str">
            <v/>
          </cell>
          <cell r="AC456" t="str">
            <v/>
          </cell>
          <cell r="AD456" t="str">
            <v/>
          </cell>
        </row>
        <row r="457">
          <cell r="D457" t="str">
            <v/>
          </cell>
          <cell r="F457" t="str">
            <v/>
          </cell>
          <cell r="I457" t="str">
            <v/>
          </cell>
          <cell r="J457" t="str">
            <v/>
          </cell>
          <cell r="N457" t="str">
            <v/>
          </cell>
          <cell r="AA457" t="str">
            <v/>
          </cell>
          <cell r="AB457" t="str">
            <v/>
          </cell>
          <cell r="AC457" t="str">
            <v/>
          </cell>
          <cell r="AD457" t="str">
            <v/>
          </cell>
        </row>
        <row r="458">
          <cell r="D458" t="str">
            <v/>
          </cell>
          <cell r="F458" t="str">
            <v/>
          </cell>
          <cell r="I458" t="str">
            <v/>
          </cell>
          <cell r="J458" t="str">
            <v/>
          </cell>
          <cell r="N458" t="str">
            <v/>
          </cell>
          <cell r="AA458" t="str">
            <v/>
          </cell>
          <cell r="AB458" t="str">
            <v/>
          </cell>
          <cell r="AC458" t="str">
            <v/>
          </cell>
          <cell r="AD458" t="str">
            <v/>
          </cell>
        </row>
        <row r="459">
          <cell r="D459" t="str">
            <v/>
          </cell>
          <cell r="F459" t="str">
            <v/>
          </cell>
          <cell r="I459" t="str">
            <v/>
          </cell>
          <cell r="J459" t="str">
            <v/>
          </cell>
          <cell r="N459" t="str">
            <v/>
          </cell>
          <cell r="AA459" t="str">
            <v/>
          </cell>
          <cell r="AB459" t="str">
            <v/>
          </cell>
          <cell r="AC459" t="str">
            <v/>
          </cell>
          <cell r="AD459" t="str">
            <v/>
          </cell>
        </row>
        <row r="460">
          <cell r="D460" t="str">
            <v/>
          </cell>
          <cell r="F460" t="str">
            <v/>
          </cell>
          <cell r="I460" t="str">
            <v/>
          </cell>
          <cell r="J460" t="str">
            <v/>
          </cell>
          <cell r="N460" t="str">
            <v/>
          </cell>
          <cell r="AA460" t="str">
            <v/>
          </cell>
          <cell r="AB460" t="str">
            <v/>
          </cell>
          <cell r="AC460" t="str">
            <v/>
          </cell>
          <cell r="AD460" t="str">
            <v/>
          </cell>
        </row>
        <row r="461">
          <cell r="D461" t="str">
            <v/>
          </cell>
          <cell r="F461" t="str">
            <v/>
          </cell>
          <cell r="I461" t="str">
            <v/>
          </cell>
          <cell r="J461" t="str">
            <v/>
          </cell>
          <cell r="N461" t="str">
            <v/>
          </cell>
          <cell r="AA461" t="str">
            <v/>
          </cell>
          <cell r="AB461" t="str">
            <v/>
          </cell>
          <cell r="AC461" t="str">
            <v/>
          </cell>
          <cell r="AD461" t="str">
            <v/>
          </cell>
        </row>
        <row r="462">
          <cell r="D462" t="str">
            <v/>
          </cell>
          <cell r="F462" t="str">
            <v/>
          </cell>
          <cell r="I462" t="str">
            <v/>
          </cell>
          <cell r="J462" t="str">
            <v/>
          </cell>
          <cell r="N462" t="str">
            <v/>
          </cell>
          <cell r="AA462" t="str">
            <v/>
          </cell>
          <cell r="AB462" t="str">
            <v/>
          </cell>
          <cell r="AC462" t="str">
            <v/>
          </cell>
          <cell r="AD462" t="str">
            <v/>
          </cell>
        </row>
        <row r="463">
          <cell r="D463" t="str">
            <v/>
          </cell>
          <cell r="F463" t="str">
            <v/>
          </cell>
          <cell r="I463" t="str">
            <v/>
          </cell>
          <cell r="J463" t="str">
            <v/>
          </cell>
          <cell r="N463" t="str">
            <v/>
          </cell>
          <cell r="AA463" t="str">
            <v/>
          </cell>
          <cell r="AB463" t="str">
            <v/>
          </cell>
          <cell r="AC463" t="str">
            <v/>
          </cell>
          <cell r="AD463" t="str">
            <v/>
          </cell>
        </row>
        <row r="464">
          <cell r="D464" t="str">
            <v/>
          </cell>
          <cell r="F464" t="str">
            <v/>
          </cell>
          <cell r="I464" t="str">
            <v/>
          </cell>
          <cell r="J464" t="str">
            <v/>
          </cell>
          <cell r="N464" t="str">
            <v/>
          </cell>
          <cell r="AA464" t="str">
            <v/>
          </cell>
          <cell r="AB464" t="str">
            <v/>
          </cell>
          <cell r="AC464" t="str">
            <v/>
          </cell>
          <cell r="AD464" t="str">
            <v/>
          </cell>
        </row>
        <row r="465">
          <cell r="D465" t="str">
            <v/>
          </cell>
          <cell r="F465" t="str">
            <v/>
          </cell>
          <cell r="I465" t="str">
            <v/>
          </cell>
          <cell r="J465" t="str">
            <v/>
          </cell>
          <cell r="N465" t="str">
            <v/>
          </cell>
          <cell r="AA465" t="str">
            <v/>
          </cell>
          <cell r="AB465" t="str">
            <v/>
          </cell>
          <cell r="AC465" t="str">
            <v/>
          </cell>
          <cell r="AD465" t="str">
            <v/>
          </cell>
        </row>
        <row r="466">
          <cell r="D466" t="str">
            <v/>
          </cell>
          <cell r="F466" t="str">
            <v/>
          </cell>
          <cell r="I466" t="str">
            <v/>
          </cell>
          <cell r="J466" t="str">
            <v/>
          </cell>
          <cell r="N466" t="str">
            <v/>
          </cell>
          <cell r="AA466" t="str">
            <v/>
          </cell>
          <cell r="AB466" t="str">
            <v/>
          </cell>
          <cell r="AC466" t="str">
            <v/>
          </cell>
          <cell r="AD466" t="str">
            <v/>
          </cell>
        </row>
        <row r="467">
          <cell r="D467" t="str">
            <v/>
          </cell>
          <cell r="F467" t="str">
            <v/>
          </cell>
          <cell r="I467" t="str">
            <v/>
          </cell>
          <cell r="J467" t="str">
            <v/>
          </cell>
          <cell r="N467" t="str">
            <v/>
          </cell>
          <cell r="AA467" t="str">
            <v/>
          </cell>
          <cell r="AB467" t="str">
            <v/>
          </cell>
          <cell r="AC467" t="str">
            <v/>
          </cell>
          <cell r="AD467" t="str">
            <v/>
          </cell>
        </row>
        <row r="468">
          <cell r="D468" t="str">
            <v/>
          </cell>
          <cell r="F468" t="str">
            <v/>
          </cell>
          <cell r="I468" t="str">
            <v/>
          </cell>
          <cell r="J468" t="str">
            <v/>
          </cell>
          <cell r="N468" t="str">
            <v/>
          </cell>
          <cell r="AA468" t="str">
            <v/>
          </cell>
          <cell r="AB468" t="str">
            <v/>
          </cell>
          <cell r="AC468" t="str">
            <v/>
          </cell>
          <cell r="AD468" t="str">
            <v/>
          </cell>
        </row>
        <row r="469">
          <cell r="D469" t="str">
            <v/>
          </cell>
          <cell r="F469" t="str">
            <v/>
          </cell>
          <cell r="I469" t="str">
            <v/>
          </cell>
          <cell r="J469" t="str">
            <v/>
          </cell>
          <cell r="N469" t="str">
            <v/>
          </cell>
          <cell r="AA469" t="str">
            <v/>
          </cell>
          <cell r="AB469" t="str">
            <v/>
          </cell>
          <cell r="AC469" t="str">
            <v/>
          </cell>
          <cell r="AD469" t="str">
            <v/>
          </cell>
        </row>
        <row r="470">
          <cell r="D470" t="str">
            <v/>
          </cell>
          <cell r="F470" t="str">
            <v/>
          </cell>
          <cell r="I470" t="str">
            <v/>
          </cell>
          <cell r="J470" t="str">
            <v/>
          </cell>
          <cell r="N470" t="str">
            <v/>
          </cell>
          <cell r="AA470" t="str">
            <v/>
          </cell>
          <cell r="AB470" t="str">
            <v/>
          </cell>
          <cell r="AC470" t="str">
            <v/>
          </cell>
          <cell r="AD470" t="str">
            <v/>
          </cell>
        </row>
        <row r="471">
          <cell r="D471" t="str">
            <v/>
          </cell>
          <cell r="F471" t="str">
            <v/>
          </cell>
          <cell r="I471" t="str">
            <v/>
          </cell>
          <cell r="J471" t="str">
            <v/>
          </cell>
          <cell r="N471" t="str">
            <v/>
          </cell>
          <cell r="AA471" t="str">
            <v/>
          </cell>
          <cell r="AB471" t="str">
            <v/>
          </cell>
          <cell r="AC471" t="str">
            <v/>
          </cell>
          <cell r="AD471" t="str">
            <v/>
          </cell>
        </row>
        <row r="472">
          <cell r="D472" t="str">
            <v/>
          </cell>
          <cell r="F472" t="str">
            <v/>
          </cell>
          <cell r="I472" t="str">
            <v/>
          </cell>
          <cell r="J472" t="str">
            <v/>
          </cell>
          <cell r="N472" t="str">
            <v/>
          </cell>
          <cell r="AA472" t="str">
            <v/>
          </cell>
          <cell r="AB472" t="str">
            <v/>
          </cell>
          <cell r="AC472" t="str">
            <v/>
          </cell>
          <cell r="AD472" t="str">
            <v/>
          </cell>
        </row>
        <row r="473">
          <cell r="D473" t="str">
            <v/>
          </cell>
          <cell r="F473" t="str">
            <v/>
          </cell>
          <cell r="I473" t="str">
            <v/>
          </cell>
          <cell r="J473" t="str">
            <v/>
          </cell>
          <cell r="N473" t="str">
            <v/>
          </cell>
          <cell r="AA473" t="str">
            <v/>
          </cell>
          <cell r="AB473" t="str">
            <v/>
          </cell>
          <cell r="AC473" t="str">
            <v/>
          </cell>
          <cell r="AD473" t="str">
            <v/>
          </cell>
        </row>
        <row r="474">
          <cell r="D474" t="str">
            <v/>
          </cell>
          <cell r="F474" t="str">
            <v/>
          </cell>
          <cell r="I474" t="str">
            <v/>
          </cell>
          <cell r="J474" t="str">
            <v/>
          </cell>
          <cell r="N474" t="str">
            <v/>
          </cell>
          <cell r="AA474" t="str">
            <v/>
          </cell>
          <cell r="AB474" t="str">
            <v/>
          </cell>
          <cell r="AC474" t="str">
            <v/>
          </cell>
          <cell r="AD474" t="str">
            <v/>
          </cell>
        </row>
        <row r="475">
          <cell r="D475" t="str">
            <v/>
          </cell>
          <cell r="F475" t="str">
            <v/>
          </cell>
          <cell r="I475" t="str">
            <v/>
          </cell>
          <cell r="J475" t="str">
            <v/>
          </cell>
          <cell r="N475" t="str">
            <v/>
          </cell>
          <cell r="AA475" t="str">
            <v/>
          </cell>
          <cell r="AB475" t="str">
            <v/>
          </cell>
          <cell r="AC475" t="str">
            <v/>
          </cell>
          <cell r="AD475" t="str">
            <v/>
          </cell>
        </row>
        <row r="476">
          <cell r="D476" t="str">
            <v/>
          </cell>
          <cell r="F476" t="str">
            <v/>
          </cell>
          <cell r="I476" t="str">
            <v/>
          </cell>
          <cell r="J476" t="str">
            <v/>
          </cell>
          <cell r="N476" t="str">
            <v/>
          </cell>
          <cell r="AA476" t="str">
            <v/>
          </cell>
          <cell r="AB476" t="str">
            <v/>
          </cell>
          <cell r="AC476" t="str">
            <v/>
          </cell>
          <cell r="AD476" t="str">
            <v/>
          </cell>
        </row>
        <row r="477">
          <cell r="D477" t="str">
            <v/>
          </cell>
          <cell r="F477" t="str">
            <v/>
          </cell>
          <cell r="I477" t="str">
            <v/>
          </cell>
          <cell r="J477" t="str">
            <v/>
          </cell>
          <cell r="N477" t="str">
            <v/>
          </cell>
          <cell r="AA477" t="str">
            <v/>
          </cell>
          <cell r="AB477" t="str">
            <v/>
          </cell>
          <cell r="AC477" t="str">
            <v/>
          </cell>
          <cell r="AD477" t="str">
            <v/>
          </cell>
        </row>
        <row r="478">
          <cell r="D478" t="str">
            <v/>
          </cell>
          <cell r="F478" t="str">
            <v/>
          </cell>
          <cell r="I478" t="str">
            <v/>
          </cell>
          <cell r="J478" t="str">
            <v/>
          </cell>
          <cell r="N478" t="str">
            <v/>
          </cell>
          <cell r="AA478" t="str">
            <v/>
          </cell>
          <cell r="AB478" t="str">
            <v/>
          </cell>
          <cell r="AC478" t="str">
            <v/>
          </cell>
          <cell r="AD478" t="str">
            <v/>
          </cell>
        </row>
        <row r="479">
          <cell r="D479" t="str">
            <v/>
          </cell>
          <cell r="F479" t="str">
            <v/>
          </cell>
          <cell r="I479" t="str">
            <v/>
          </cell>
          <cell r="J479" t="str">
            <v/>
          </cell>
          <cell r="N479" t="str">
            <v/>
          </cell>
          <cell r="AA479" t="str">
            <v/>
          </cell>
          <cell r="AB479" t="str">
            <v/>
          </cell>
          <cell r="AC479" t="str">
            <v/>
          </cell>
          <cell r="AD479" t="str">
            <v/>
          </cell>
        </row>
        <row r="480">
          <cell r="D480" t="str">
            <v/>
          </cell>
          <cell r="F480" t="str">
            <v/>
          </cell>
          <cell r="I480" t="str">
            <v/>
          </cell>
          <cell r="J480" t="str">
            <v/>
          </cell>
          <cell r="N480" t="str">
            <v/>
          </cell>
          <cell r="AA480" t="str">
            <v/>
          </cell>
          <cell r="AB480" t="str">
            <v/>
          </cell>
          <cell r="AC480" t="str">
            <v/>
          </cell>
          <cell r="AD480" t="str">
            <v/>
          </cell>
        </row>
        <row r="481">
          <cell r="D481" t="str">
            <v/>
          </cell>
          <cell r="F481" t="str">
            <v/>
          </cell>
          <cell r="I481" t="str">
            <v/>
          </cell>
          <cell r="J481" t="str">
            <v/>
          </cell>
          <cell r="N481" t="str">
            <v/>
          </cell>
          <cell r="AA481" t="str">
            <v/>
          </cell>
          <cell r="AB481" t="str">
            <v/>
          </cell>
          <cell r="AC481" t="str">
            <v/>
          </cell>
          <cell r="AD481" t="str">
            <v/>
          </cell>
        </row>
        <row r="482">
          <cell r="D482" t="str">
            <v/>
          </cell>
          <cell r="F482" t="str">
            <v/>
          </cell>
          <cell r="I482" t="str">
            <v/>
          </cell>
          <cell r="J482" t="str">
            <v/>
          </cell>
          <cell r="N482" t="str">
            <v/>
          </cell>
          <cell r="AA482" t="str">
            <v/>
          </cell>
          <cell r="AB482" t="str">
            <v/>
          </cell>
          <cell r="AC482" t="str">
            <v/>
          </cell>
          <cell r="AD482" t="str">
            <v/>
          </cell>
        </row>
        <row r="483">
          <cell r="D483" t="str">
            <v/>
          </cell>
          <cell r="F483" t="str">
            <v/>
          </cell>
          <cell r="I483" t="str">
            <v/>
          </cell>
          <cell r="J483" t="str">
            <v/>
          </cell>
          <cell r="N483" t="str">
            <v/>
          </cell>
          <cell r="AA483" t="str">
            <v/>
          </cell>
          <cell r="AB483" t="str">
            <v/>
          </cell>
          <cell r="AC483" t="str">
            <v/>
          </cell>
          <cell r="AD483" t="str">
            <v/>
          </cell>
        </row>
        <row r="484">
          <cell r="D484" t="str">
            <v/>
          </cell>
          <cell r="F484" t="str">
            <v/>
          </cell>
          <cell r="I484" t="str">
            <v/>
          </cell>
          <cell r="J484" t="str">
            <v/>
          </cell>
          <cell r="N484" t="str">
            <v/>
          </cell>
          <cell r="AA484" t="str">
            <v/>
          </cell>
          <cell r="AB484" t="str">
            <v/>
          </cell>
          <cell r="AC484" t="str">
            <v/>
          </cell>
          <cell r="AD484" t="str">
            <v/>
          </cell>
        </row>
        <row r="485">
          <cell r="D485" t="str">
            <v/>
          </cell>
          <cell r="F485" t="str">
            <v/>
          </cell>
          <cell r="I485" t="str">
            <v/>
          </cell>
          <cell r="J485" t="str">
            <v/>
          </cell>
          <cell r="N485" t="str">
            <v/>
          </cell>
          <cell r="AA485" t="str">
            <v/>
          </cell>
          <cell r="AB485" t="str">
            <v/>
          </cell>
          <cell r="AC485" t="str">
            <v/>
          </cell>
          <cell r="AD485" t="str">
            <v/>
          </cell>
        </row>
        <row r="486">
          <cell r="D486" t="str">
            <v/>
          </cell>
          <cell r="F486" t="str">
            <v/>
          </cell>
          <cell r="I486" t="str">
            <v/>
          </cell>
          <cell r="J486" t="str">
            <v/>
          </cell>
          <cell r="N486" t="str">
            <v/>
          </cell>
          <cell r="AA486" t="str">
            <v/>
          </cell>
          <cell r="AB486" t="str">
            <v/>
          </cell>
          <cell r="AC486" t="str">
            <v/>
          </cell>
          <cell r="AD486" t="str">
            <v/>
          </cell>
        </row>
        <row r="487">
          <cell r="D487" t="str">
            <v/>
          </cell>
          <cell r="F487" t="str">
            <v/>
          </cell>
          <cell r="I487" t="str">
            <v/>
          </cell>
          <cell r="J487" t="str">
            <v/>
          </cell>
          <cell r="N487" t="str">
            <v/>
          </cell>
          <cell r="AA487" t="str">
            <v/>
          </cell>
          <cell r="AB487" t="str">
            <v/>
          </cell>
          <cell r="AC487" t="str">
            <v/>
          </cell>
          <cell r="AD487" t="str">
            <v/>
          </cell>
        </row>
        <row r="488">
          <cell r="D488" t="str">
            <v/>
          </cell>
          <cell r="F488" t="str">
            <v/>
          </cell>
          <cell r="I488" t="str">
            <v/>
          </cell>
          <cell r="J488" t="str">
            <v/>
          </cell>
          <cell r="N488" t="str">
            <v/>
          </cell>
          <cell r="AA488" t="str">
            <v/>
          </cell>
          <cell r="AB488" t="str">
            <v/>
          </cell>
          <cell r="AC488" t="str">
            <v/>
          </cell>
          <cell r="AD488" t="str">
            <v/>
          </cell>
        </row>
        <row r="489">
          <cell r="D489" t="str">
            <v/>
          </cell>
          <cell r="F489" t="str">
            <v/>
          </cell>
          <cell r="I489" t="str">
            <v/>
          </cell>
          <cell r="J489" t="str">
            <v/>
          </cell>
          <cell r="N489" t="str">
            <v/>
          </cell>
          <cell r="AA489" t="str">
            <v/>
          </cell>
          <cell r="AB489" t="str">
            <v/>
          </cell>
          <cell r="AC489" t="str">
            <v/>
          </cell>
          <cell r="AD489" t="str">
            <v/>
          </cell>
        </row>
        <row r="490">
          <cell r="D490" t="str">
            <v/>
          </cell>
          <cell r="F490" t="str">
            <v/>
          </cell>
          <cell r="I490" t="str">
            <v/>
          </cell>
          <cell r="J490" t="str">
            <v/>
          </cell>
          <cell r="N490" t="str">
            <v/>
          </cell>
          <cell r="AA490" t="str">
            <v/>
          </cell>
          <cell r="AB490" t="str">
            <v/>
          </cell>
          <cell r="AC490" t="str">
            <v/>
          </cell>
          <cell r="AD490" t="str">
            <v/>
          </cell>
        </row>
        <row r="491">
          <cell r="D491" t="str">
            <v/>
          </cell>
          <cell r="F491" t="str">
            <v/>
          </cell>
          <cell r="I491" t="str">
            <v/>
          </cell>
          <cell r="J491" t="str">
            <v/>
          </cell>
          <cell r="N491" t="str">
            <v/>
          </cell>
          <cell r="AA491" t="str">
            <v/>
          </cell>
          <cell r="AB491" t="str">
            <v/>
          </cell>
          <cell r="AC491" t="str">
            <v/>
          </cell>
          <cell r="AD491" t="str">
            <v/>
          </cell>
        </row>
        <row r="492">
          <cell r="D492" t="str">
            <v/>
          </cell>
          <cell r="F492" t="str">
            <v/>
          </cell>
          <cell r="I492" t="str">
            <v/>
          </cell>
          <cell r="J492" t="str">
            <v/>
          </cell>
          <cell r="N492" t="str">
            <v/>
          </cell>
          <cell r="AA492" t="str">
            <v/>
          </cell>
          <cell r="AB492" t="str">
            <v/>
          </cell>
          <cell r="AC492" t="str">
            <v/>
          </cell>
          <cell r="AD492" t="str">
            <v/>
          </cell>
        </row>
        <row r="493">
          <cell r="D493" t="str">
            <v/>
          </cell>
          <cell r="F493" t="str">
            <v/>
          </cell>
          <cell r="I493" t="str">
            <v/>
          </cell>
          <cell r="J493" t="str">
            <v/>
          </cell>
          <cell r="N493" t="str">
            <v/>
          </cell>
          <cell r="AA493" t="str">
            <v/>
          </cell>
          <cell r="AB493" t="str">
            <v/>
          </cell>
          <cell r="AC493" t="str">
            <v/>
          </cell>
          <cell r="AD493" t="str">
            <v/>
          </cell>
        </row>
        <row r="494">
          <cell r="D494" t="str">
            <v/>
          </cell>
          <cell r="F494" t="str">
            <v/>
          </cell>
          <cell r="I494" t="str">
            <v/>
          </cell>
          <cell r="J494" t="str">
            <v/>
          </cell>
          <cell r="N494" t="str">
            <v/>
          </cell>
          <cell r="AA494" t="str">
            <v/>
          </cell>
          <cell r="AB494" t="str">
            <v/>
          </cell>
          <cell r="AC494" t="str">
            <v/>
          </cell>
          <cell r="AD494" t="str">
            <v/>
          </cell>
        </row>
        <row r="495">
          <cell r="D495" t="str">
            <v/>
          </cell>
          <cell r="F495" t="str">
            <v/>
          </cell>
          <cell r="I495" t="str">
            <v/>
          </cell>
          <cell r="J495" t="str">
            <v/>
          </cell>
          <cell r="N495" t="str">
            <v/>
          </cell>
          <cell r="AA495" t="str">
            <v/>
          </cell>
          <cell r="AB495" t="str">
            <v/>
          </cell>
          <cell r="AC495" t="str">
            <v/>
          </cell>
          <cell r="AD495" t="str">
            <v/>
          </cell>
        </row>
        <row r="496">
          <cell r="D496" t="str">
            <v/>
          </cell>
          <cell r="F496" t="str">
            <v/>
          </cell>
          <cell r="I496" t="str">
            <v/>
          </cell>
          <cell r="J496" t="str">
            <v/>
          </cell>
          <cell r="N496" t="str">
            <v/>
          </cell>
          <cell r="AA496" t="str">
            <v/>
          </cell>
          <cell r="AB496" t="str">
            <v/>
          </cell>
          <cell r="AC496" t="str">
            <v/>
          </cell>
          <cell r="AD496" t="str">
            <v/>
          </cell>
        </row>
        <row r="497">
          <cell r="D497" t="str">
            <v/>
          </cell>
          <cell r="F497" t="str">
            <v/>
          </cell>
          <cell r="I497" t="str">
            <v/>
          </cell>
          <cell r="J497" t="str">
            <v/>
          </cell>
          <cell r="N497" t="str">
            <v/>
          </cell>
          <cell r="AA497" t="str">
            <v/>
          </cell>
          <cell r="AB497" t="str">
            <v/>
          </cell>
          <cell r="AC497" t="str">
            <v/>
          </cell>
          <cell r="AD497" t="str">
            <v/>
          </cell>
        </row>
        <row r="498">
          <cell r="D498" t="str">
            <v/>
          </cell>
          <cell r="F498" t="str">
            <v/>
          </cell>
          <cell r="I498" t="str">
            <v/>
          </cell>
          <cell r="J498" t="str">
            <v/>
          </cell>
          <cell r="N498" t="str">
            <v/>
          </cell>
          <cell r="AA498" t="str">
            <v/>
          </cell>
          <cell r="AB498" t="str">
            <v/>
          </cell>
          <cell r="AC498" t="str">
            <v/>
          </cell>
          <cell r="AD498" t="str">
            <v/>
          </cell>
        </row>
        <row r="499">
          <cell r="D499" t="str">
            <v/>
          </cell>
          <cell r="F499" t="str">
            <v/>
          </cell>
          <cell r="I499" t="str">
            <v/>
          </cell>
          <cell r="J499" t="str">
            <v/>
          </cell>
          <cell r="N499" t="str">
            <v/>
          </cell>
          <cell r="AA499" t="str">
            <v/>
          </cell>
          <cell r="AB499" t="str">
            <v/>
          </cell>
          <cell r="AC499" t="str">
            <v/>
          </cell>
          <cell r="AD499" t="str">
            <v/>
          </cell>
        </row>
        <row r="500">
          <cell r="D500" t="str">
            <v/>
          </cell>
          <cell r="F500" t="str">
            <v/>
          </cell>
          <cell r="I500" t="str">
            <v/>
          </cell>
          <cell r="J500" t="str">
            <v/>
          </cell>
          <cell r="N500" t="str">
            <v/>
          </cell>
          <cell r="AA500" t="str">
            <v/>
          </cell>
          <cell r="AB500" t="str">
            <v/>
          </cell>
          <cell r="AC500" t="str">
            <v/>
          </cell>
          <cell r="AD500" t="str">
            <v/>
          </cell>
        </row>
        <row r="501">
          <cell r="D501" t="str">
            <v/>
          </cell>
          <cell r="F501" t="str">
            <v/>
          </cell>
          <cell r="I501" t="str">
            <v/>
          </cell>
          <cell r="J501" t="str">
            <v/>
          </cell>
          <cell r="N501" t="str">
            <v/>
          </cell>
          <cell r="AA501" t="str">
            <v/>
          </cell>
          <cell r="AB501" t="str">
            <v/>
          </cell>
          <cell r="AC501" t="str">
            <v/>
          </cell>
          <cell r="AD501" t="str">
            <v/>
          </cell>
        </row>
        <row r="502">
          <cell r="D502" t="str">
            <v/>
          </cell>
          <cell r="F502" t="str">
            <v/>
          </cell>
          <cell r="I502" t="str">
            <v/>
          </cell>
          <cell r="J502" t="str">
            <v/>
          </cell>
          <cell r="N502" t="str">
            <v/>
          </cell>
          <cell r="AA502" t="str">
            <v/>
          </cell>
          <cell r="AB502" t="str">
            <v/>
          </cell>
          <cell r="AC502" t="str">
            <v/>
          </cell>
          <cell r="AD502" t="str">
            <v/>
          </cell>
        </row>
        <row r="503">
          <cell r="D503" t="str">
            <v/>
          </cell>
          <cell r="F503" t="str">
            <v/>
          </cell>
          <cell r="I503" t="str">
            <v/>
          </cell>
          <cell r="J503" t="str">
            <v/>
          </cell>
          <cell r="N503" t="str">
            <v/>
          </cell>
          <cell r="AA503" t="str">
            <v/>
          </cell>
          <cell r="AB503" t="str">
            <v/>
          </cell>
          <cell r="AC503" t="str">
            <v/>
          </cell>
          <cell r="AD503" t="str">
            <v/>
          </cell>
        </row>
        <row r="504">
          <cell r="D504" t="str">
            <v/>
          </cell>
          <cell r="F504" t="str">
            <v/>
          </cell>
          <cell r="I504" t="str">
            <v/>
          </cell>
          <cell r="J504" t="str">
            <v/>
          </cell>
          <cell r="N504" t="str">
            <v/>
          </cell>
          <cell r="AA504" t="str">
            <v/>
          </cell>
          <cell r="AB504" t="str">
            <v/>
          </cell>
          <cell r="AC504" t="str">
            <v/>
          </cell>
          <cell r="AD504" t="str">
            <v/>
          </cell>
        </row>
        <row r="505">
          <cell r="D505" t="str">
            <v/>
          </cell>
          <cell r="F505" t="str">
            <v/>
          </cell>
          <cell r="I505" t="str">
            <v/>
          </cell>
          <cell r="J505" t="str">
            <v/>
          </cell>
          <cell r="N505" t="str">
            <v/>
          </cell>
          <cell r="AA505" t="str">
            <v/>
          </cell>
          <cell r="AB505" t="str">
            <v/>
          </cell>
          <cell r="AC505" t="str">
            <v/>
          </cell>
          <cell r="AD505" t="str">
            <v/>
          </cell>
        </row>
        <row r="506">
          <cell r="D506" t="str">
            <v/>
          </cell>
          <cell r="F506" t="str">
            <v/>
          </cell>
          <cell r="I506" t="str">
            <v/>
          </cell>
          <cell r="J506" t="str">
            <v/>
          </cell>
          <cell r="N506" t="str">
            <v/>
          </cell>
          <cell r="AA506" t="str">
            <v/>
          </cell>
          <cell r="AB506" t="str">
            <v/>
          </cell>
          <cell r="AC506" t="str">
            <v/>
          </cell>
          <cell r="AD506" t="str">
            <v/>
          </cell>
        </row>
        <row r="507">
          <cell r="D507" t="str">
            <v/>
          </cell>
          <cell r="F507" t="str">
            <v/>
          </cell>
          <cell r="I507" t="str">
            <v/>
          </cell>
          <cell r="J507" t="str">
            <v/>
          </cell>
          <cell r="N507" t="str">
            <v/>
          </cell>
          <cell r="AA507" t="str">
            <v/>
          </cell>
          <cell r="AB507" t="str">
            <v/>
          </cell>
          <cell r="AC507" t="str">
            <v/>
          </cell>
          <cell r="AD507" t="str">
            <v/>
          </cell>
        </row>
        <row r="508">
          <cell r="D508" t="str">
            <v/>
          </cell>
          <cell r="F508" t="str">
            <v/>
          </cell>
          <cell r="I508" t="str">
            <v/>
          </cell>
          <cell r="J508" t="str">
            <v/>
          </cell>
          <cell r="N508" t="str">
            <v/>
          </cell>
          <cell r="AA508" t="str">
            <v/>
          </cell>
          <cell r="AB508" t="str">
            <v/>
          </cell>
          <cell r="AC508" t="str">
            <v/>
          </cell>
          <cell r="AD508" t="str">
            <v/>
          </cell>
        </row>
        <row r="509">
          <cell r="D509" t="str">
            <v/>
          </cell>
          <cell r="F509" t="str">
            <v/>
          </cell>
          <cell r="I509" t="str">
            <v/>
          </cell>
          <cell r="J509" t="str">
            <v/>
          </cell>
          <cell r="N509" t="str">
            <v/>
          </cell>
          <cell r="AA509" t="str">
            <v/>
          </cell>
          <cell r="AB509" t="str">
            <v/>
          </cell>
          <cell r="AC509" t="str">
            <v/>
          </cell>
          <cell r="AD509" t="str">
            <v/>
          </cell>
        </row>
        <row r="510">
          <cell r="D510" t="str">
            <v/>
          </cell>
          <cell r="F510" t="str">
            <v/>
          </cell>
          <cell r="I510" t="str">
            <v/>
          </cell>
          <cell r="J510" t="str">
            <v/>
          </cell>
          <cell r="N510" t="str">
            <v/>
          </cell>
          <cell r="AA510" t="str">
            <v/>
          </cell>
          <cell r="AB510" t="str">
            <v/>
          </cell>
          <cell r="AC510" t="str">
            <v/>
          </cell>
          <cell r="AD510" t="str">
            <v/>
          </cell>
        </row>
        <row r="511">
          <cell r="D511" t="str">
            <v/>
          </cell>
          <cell r="F511" t="str">
            <v/>
          </cell>
          <cell r="I511" t="str">
            <v/>
          </cell>
          <cell r="J511" t="str">
            <v/>
          </cell>
          <cell r="N511" t="str">
            <v/>
          </cell>
          <cell r="AA511" t="str">
            <v/>
          </cell>
          <cell r="AB511" t="str">
            <v/>
          </cell>
          <cell r="AC511" t="str">
            <v/>
          </cell>
          <cell r="AD511" t="str">
            <v/>
          </cell>
        </row>
        <row r="512">
          <cell r="D512" t="str">
            <v/>
          </cell>
          <cell r="F512" t="str">
            <v/>
          </cell>
          <cell r="I512" t="str">
            <v/>
          </cell>
          <cell r="J512" t="str">
            <v/>
          </cell>
          <cell r="N512" t="str">
            <v/>
          </cell>
          <cell r="AA512" t="str">
            <v/>
          </cell>
          <cell r="AB512" t="str">
            <v/>
          </cell>
          <cell r="AC512" t="str">
            <v/>
          </cell>
          <cell r="AD512" t="str">
            <v/>
          </cell>
        </row>
        <row r="513">
          <cell r="D513" t="str">
            <v/>
          </cell>
          <cell r="F513" t="str">
            <v/>
          </cell>
          <cell r="I513" t="str">
            <v/>
          </cell>
          <cell r="J513" t="str">
            <v/>
          </cell>
          <cell r="N513" t="str">
            <v/>
          </cell>
          <cell r="AA513" t="str">
            <v/>
          </cell>
          <cell r="AB513" t="str">
            <v/>
          </cell>
          <cell r="AC513" t="str">
            <v/>
          </cell>
          <cell r="AD513" t="str">
            <v/>
          </cell>
        </row>
        <row r="514">
          <cell r="D514" t="str">
            <v/>
          </cell>
          <cell r="F514" t="str">
            <v/>
          </cell>
          <cell r="I514" t="str">
            <v/>
          </cell>
          <cell r="J514" t="str">
            <v/>
          </cell>
          <cell r="N514" t="str">
            <v/>
          </cell>
          <cell r="AA514" t="str">
            <v/>
          </cell>
          <cell r="AB514" t="str">
            <v/>
          </cell>
          <cell r="AC514" t="str">
            <v/>
          </cell>
          <cell r="AD514" t="str">
            <v/>
          </cell>
        </row>
        <row r="515">
          <cell r="D515" t="str">
            <v/>
          </cell>
          <cell r="F515" t="str">
            <v/>
          </cell>
          <cell r="I515" t="str">
            <v/>
          </cell>
          <cell r="J515" t="str">
            <v/>
          </cell>
          <cell r="N515" t="str">
            <v/>
          </cell>
          <cell r="AA515" t="str">
            <v/>
          </cell>
          <cell r="AB515" t="str">
            <v/>
          </cell>
          <cell r="AC515" t="str">
            <v/>
          </cell>
          <cell r="AD515" t="str">
            <v/>
          </cell>
        </row>
        <row r="516">
          <cell r="D516" t="str">
            <v/>
          </cell>
          <cell r="F516" t="str">
            <v/>
          </cell>
          <cell r="I516" t="str">
            <v/>
          </cell>
          <cell r="J516" t="str">
            <v/>
          </cell>
          <cell r="N516" t="str">
            <v/>
          </cell>
          <cell r="AA516" t="str">
            <v/>
          </cell>
          <cell r="AB516" t="str">
            <v/>
          </cell>
          <cell r="AC516" t="str">
            <v/>
          </cell>
          <cell r="AD516" t="str">
            <v/>
          </cell>
        </row>
        <row r="517">
          <cell r="D517" t="str">
            <v/>
          </cell>
          <cell r="F517" t="str">
            <v/>
          </cell>
          <cell r="I517" t="str">
            <v/>
          </cell>
          <cell r="J517" t="str">
            <v/>
          </cell>
          <cell r="N517" t="str">
            <v/>
          </cell>
          <cell r="AA517" t="str">
            <v/>
          </cell>
          <cell r="AB517" t="str">
            <v/>
          </cell>
          <cell r="AC517" t="str">
            <v/>
          </cell>
          <cell r="AD517" t="str">
            <v/>
          </cell>
        </row>
        <row r="518">
          <cell r="D518" t="str">
            <v/>
          </cell>
          <cell r="F518" t="str">
            <v/>
          </cell>
          <cell r="I518" t="str">
            <v/>
          </cell>
          <cell r="J518" t="str">
            <v/>
          </cell>
          <cell r="N518" t="str">
            <v/>
          </cell>
          <cell r="AA518" t="str">
            <v/>
          </cell>
          <cell r="AB518" t="str">
            <v/>
          </cell>
          <cell r="AC518" t="str">
            <v/>
          </cell>
          <cell r="AD518" t="str">
            <v/>
          </cell>
        </row>
        <row r="519">
          <cell r="D519" t="str">
            <v/>
          </cell>
          <cell r="F519" t="str">
            <v/>
          </cell>
          <cell r="I519" t="str">
            <v/>
          </cell>
          <cell r="J519" t="str">
            <v/>
          </cell>
          <cell r="N519" t="str">
            <v/>
          </cell>
          <cell r="AA519" t="str">
            <v/>
          </cell>
          <cell r="AB519" t="str">
            <v/>
          </cell>
          <cell r="AC519" t="str">
            <v/>
          </cell>
          <cell r="AD519" t="str">
            <v/>
          </cell>
        </row>
        <row r="520">
          <cell r="D520" t="str">
            <v/>
          </cell>
          <cell r="F520" t="str">
            <v/>
          </cell>
          <cell r="I520" t="str">
            <v/>
          </cell>
          <cell r="J520" t="str">
            <v/>
          </cell>
          <cell r="N520" t="str">
            <v/>
          </cell>
          <cell r="AA520" t="str">
            <v/>
          </cell>
          <cell r="AB520" t="str">
            <v/>
          </cell>
          <cell r="AC520" t="str">
            <v/>
          </cell>
          <cell r="AD520" t="str">
            <v/>
          </cell>
        </row>
        <row r="521">
          <cell r="D521" t="str">
            <v/>
          </cell>
          <cell r="F521" t="str">
            <v/>
          </cell>
          <cell r="I521" t="str">
            <v/>
          </cell>
          <cell r="J521" t="str">
            <v/>
          </cell>
          <cell r="N521" t="str">
            <v/>
          </cell>
          <cell r="AA521" t="str">
            <v/>
          </cell>
          <cell r="AB521" t="str">
            <v/>
          </cell>
          <cell r="AC521" t="str">
            <v/>
          </cell>
          <cell r="AD521" t="str">
            <v/>
          </cell>
        </row>
        <row r="522">
          <cell r="D522" t="str">
            <v/>
          </cell>
          <cell r="F522" t="str">
            <v/>
          </cell>
          <cell r="I522" t="str">
            <v/>
          </cell>
          <cell r="J522" t="str">
            <v/>
          </cell>
          <cell r="N522" t="str">
            <v/>
          </cell>
          <cell r="AA522" t="str">
            <v/>
          </cell>
          <cell r="AB522" t="str">
            <v/>
          </cell>
          <cell r="AC522" t="str">
            <v/>
          </cell>
          <cell r="AD522" t="str">
            <v/>
          </cell>
        </row>
        <row r="523">
          <cell r="D523" t="str">
            <v/>
          </cell>
          <cell r="F523" t="str">
            <v/>
          </cell>
          <cell r="I523" t="str">
            <v/>
          </cell>
          <cell r="J523" t="str">
            <v/>
          </cell>
          <cell r="N523" t="str">
            <v/>
          </cell>
          <cell r="AA523" t="str">
            <v/>
          </cell>
          <cell r="AB523" t="str">
            <v/>
          </cell>
          <cell r="AC523" t="str">
            <v/>
          </cell>
          <cell r="AD523" t="str">
            <v/>
          </cell>
        </row>
        <row r="524">
          <cell r="D524" t="str">
            <v/>
          </cell>
          <cell r="F524" t="str">
            <v/>
          </cell>
          <cell r="I524" t="str">
            <v/>
          </cell>
          <cell r="J524" t="str">
            <v/>
          </cell>
          <cell r="N524" t="str">
            <v/>
          </cell>
          <cell r="AA524" t="str">
            <v/>
          </cell>
          <cell r="AB524" t="str">
            <v/>
          </cell>
          <cell r="AC524" t="str">
            <v/>
          </cell>
          <cell r="AD524" t="str">
            <v/>
          </cell>
        </row>
        <row r="525">
          <cell r="D525" t="str">
            <v/>
          </cell>
          <cell r="F525" t="str">
            <v/>
          </cell>
          <cell r="I525" t="str">
            <v/>
          </cell>
          <cell r="J525" t="str">
            <v/>
          </cell>
          <cell r="N525" t="str">
            <v/>
          </cell>
          <cell r="AA525" t="str">
            <v/>
          </cell>
          <cell r="AB525" t="str">
            <v/>
          </cell>
          <cell r="AC525" t="str">
            <v/>
          </cell>
          <cell r="AD525" t="str">
            <v/>
          </cell>
        </row>
        <row r="526">
          <cell r="D526" t="str">
            <v/>
          </cell>
          <cell r="F526" t="str">
            <v/>
          </cell>
          <cell r="I526" t="str">
            <v/>
          </cell>
          <cell r="J526" t="str">
            <v/>
          </cell>
          <cell r="N526" t="str">
            <v/>
          </cell>
          <cell r="AA526" t="str">
            <v/>
          </cell>
          <cell r="AB526" t="str">
            <v/>
          </cell>
          <cell r="AC526" t="str">
            <v/>
          </cell>
          <cell r="AD526" t="str">
            <v/>
          </cell>
        </row>
        <row r="527">
          <cell r="D527" t="str">
            <v/>
          </cell>
          <cell r="F527" t="str">
            <v/>
          </cell>
          <cell r="I527" t="str">
            <v/>
          </cell>
          <cell r="J527" t="str">
            <v/>
          </cell>
          <cell r="N527" t="str">
            <v/>
          </cell>
          <cell r="AA527" t="str">
            <v/>
          </cell>
          <cell r="AB527" t="str">
            <v/>
          </cell>
          <cell r="AC527" t="str">
            <v/>
          </cell>
          <cell r="AD527" t="str">
            <v/>
          </cell>
        </row>
        <row r="528">
          <cell r="D528" t="str">
            <v/>
          </cell>
          <cell r="F528" t="str">
            <v/>
          </cell>
          <cell r="I528" t="str">
            <v/>
          </cell>
          <cell r="J528" t="str">
            <v/>
          </cell>
          <cell r="N528" t="str">
            <v/>
          </cell>
          <cell r="AA528" t="str">
            <v/>
          </cell>
          <cell r="AB528" t="str">
            <v/>
          </cell>
          <cell r="AC528" t="str">
            <v/>
          </cell>
          <cell r="AD528" t="str">
            <v/>
          </cell>
        </row>
        <row r="529">
          <cell r="D529" t="str">
            <v/>
          </cell>
          <cell r="F529" t="str">
            <v/>
          </cell>
          <cell r="I529" t="str">
            <v/>
          </cell>
          <cell r="J529" t="str">
            <v/>
          </cell>
          <cell r="N529" t="str">
            <v/>
          </cell>
          <cell r="AA529" t="str">
            <v/>
          </cell>
          <cell r="AB529" t="str">
            <v/>
          </cell>
          <cell r="AC529" t="str">
            <v/>
          </cell>
          <cell r="AD529" t="str">
            <v/>
          </cell>
        </row>
        <row r="530">
          <cell r="D530" t="str">
            <v/>
          </cell>
          <cell r="F530" t="str">
            <v/>
          </cell>
          <cell r="I530" t="str">
            <v/>
          </cell>
          <cell r="J530" t="str">
            <v/>
          </cell>
          <cell r="N530" t="str">
            <v/>
          </cell>
          <cell r="AA530" t="str">
            <v/>
          </cell>
          <cell r="AB530" t="str">
            <v/>
          </cell>
          <cell r="AC530" t="str">
            <v/>
          </cell>
          <cell r="AD530" t="str">
            <v/>
          </cell>
        </row>
        <row r="531">
          <cell r="D531" t="str">
            <v/>
          </cell>
          <cell r="F531" t="str">
            <v/>
          </cell>
          <cell r="I531" t="str">
            <v/>
          </cell>
          <cell r="J531" t="str">
            <v/>
          </cell>
          <cell r="N531" t="str">
            <v/>
          </cell>
          <cell r="AA531" t="str">
            <v/>
          </cell>
          <cell r="AB531" t="str">
            <v/>
          </cell>
          <cell r="AC531" t="str">
            <v/>
          </cell>
          <cell r="AD531" t="str">
            <v/>
          </cell>
        </row>
        <row r="532">
          <cell r="D532" t="str">
            <v/>
          </cell>
          <cell r="F532" t="str">
            <v/>
          </cell>
          <cell r="I532" t="str">
            <v/>
          </cell>
          <cell r="J532" t="str">
            <v/>
          </cell>
          <cell r="N532" t="str">
            <v/>
          </cell>
          <cell r="AA532" t="str">
            <v/>
          </cell>
          <cell r="AB532" t="str">
            <v/>
          </cell>
          <cell r="AC532" t="str">
            <v/>
          </cell>
          <cell r="AD532" t="str">
            <v/>
          </cell>
        </row>
        <row r="533">
          <cell r="D533" t="str">
            <v/>
          </cell>
          <cell r="F533" t="str">
            <v/>
          </cell>
          <cell r="I533" t="str">
            <v/>
          </cell>
          <cell r="J533" t="str">
            <v/>
          </cell>
          <cell r="N533" t="str">
            <v/>
          </cell>
          <cell r="AA533" t="str">
            <v/>
          </cell>
          <cell r="AB533" t="str">
            <v/>
          </cell>
          <cell r="AC533" t="str">
            <v/>
          </cell>
          <cell r="AD533" t="str">
            <v/>
          </cell>
        </row>
        <row r="534">
          <cell r="D534" t="str">
            <v/>
          </cell>
          <cell r="F534" t="str">
            <v/>
          </cell>
          <cell r="I534" t="str">
            <v/>
          </cell>
          <cell r="J534" t="str">
            <v/>
          </cell>
          <cell r="N534" t="str">
            <v/>
          </cell>
          <cell r="AA534" t="str">
            <v/>
          </cell>
          <cell r="AB534" t="str">
            <v/>
          </cell>
          <cell r="AC534" t="str">
            <v/>
          </cell>
          <cell r="AD534" t="str">
            <v/>
          </cell>
        </row>
        <row r="535">
          <cell r="D535" t="str">
            <v/>
          </cell>
          <cell r="F535" t="str">
            <v/>
          </cell>
          <cell r="I535" t="str">
            <v/>
          </cell>
          <cell r="J535" t="str">
            <v/>
          </cell>
          <cell r="N535" t="str">
            <v/>
          </cell>
          <cell r="AA535" t="str">
            <v/>
          </cell>
          <cell r="AB535" t="str">
            <v/>
          </cell>
          <cell r="AC535" t="str">
            <v/>
          </cell>
          <cell r="AD535" t="str">
            <v/>
          </cell>
        </row>
        <row r="536">
          <cell r="D536" t="str">
            <v/>
          </cell>
          <cell r="F536" t="str">
            <v/>
          </cell>
          <cell r="I536" t="str">
            <v/>
          </cell>
          <cell r="J536" t="str">
            <v/>
          </cell>
          <cell r="N536" t="str">
            <v/>
          </cell>
          <cell r="AA536" t="str">
            <v/>
          </cell>
          <cell r="AB536" t="str">
            <v/>
          </cell>
          <cell r="AC536" t="str">
            <v/>
          </cell>
          <cell r="AD536" t="str">
            <v/>
          </cell>
        </row>
        <row r="537">
          <cell r="D537" t="str">
            <v/>
          </cell>
          <cell r="F537" t="str">
            <v/>
          </cell>
          <cell r="I537" t="str">
            <v/>
          </cell>
          <cell r="J537" t="str">
            <v/>
          </cell>
          <cell r="N537" t="str">
            <v/>
          </cell>
          <cell r="AA537" t="str">
            <v/>
          </cell>
          <cell r="AB537" t="str">
            <v/>
          </cell>
          <cell r="AC537" t="str">
            <v/>
          </cell>
          <cell r="AD537" t="str">
            <v/>
          </cell>
        </row>
        <row r="538">
          <cell r="D538" t="str">
            <v/>
          </cell>
          <cell r="F538" t="str">
            <v/>
          </cell>
          <cell r="I538" t="str">
            <v/>
          </cell>
          <cell r="J538" t="str">
            <v/>
          </cell>
          <cell r="N538" t="str">
            <v/>
          </cell>
          <cell r="AA538" t="str">
            <v/>
          </cell>
          <cell r="AB538" t="str">
            <v/>
          </cell>
          <cell r="AC538" t="str">
            <v/>
          </cell>
          <cell r="AD538" t="str">
            <v/>
          </cell>
        </row>
        <row r="539">
          <cell r="D539" t="str">
            <v/>
          </cell>
          <cell r="F539" t="str">
            <v/>
          </cell>
          <cell r="I539" t="str">
            <v/>
          </cell>
          <cell r="J539" t="str">
            <v/>
          </cell>
          <cell r="N539" t="str">
            <v/>
          </cell>
          <cell r="AA539" t="str">
            <v/>
          </cell>
          <cell r="AB539" t="str">
            <v/>
          </cell>
          <cell r="AC539" t="str">
            <v/>
          </cell>
          <cell r="AD539" t="str">
            <v/>
          </cell>
        </row>
        <row r="540">
          <cell r="D540" t="str">
            <v/>
          </cell>
          <cell r="F540" t="str">
            <v/>
          </cell>
          <cell r="I540" t="str">
            <v/>
          </cell>
          <cell r="J540" t="str">
            <v/>
          </cell>
          <cell r="N540" t="str">
            <v/>
          </cell>
          <cell r="AA540" t="str">
            <v/>
          </cell>
          <cell r="AB540" t="str">
            <v/>
          </cell>
          <cell r="AC540" t="str">
            <v/>
          </cell>
          <cell r="AD540" t="str">
            <v/>
          </cell>
        </row>
        <row r="541">
          <cell r="D541" t="str">
            <v/>
          </cell>
          <cell r="F541" t="str">
            <v/>
          </cell>
          <cell r="I541" t="str">
            <v/>
          </cell>
          <cell r="J541" t="str">
            <v/>
          </cell>
          <cell r="N541" t="str">
            <v/>
          </cell>
          <cell r="AA541" t="str">
            <v/>
          </cell>
          <cell r="AB541" t="str">
            <v/>
          </cell>
          <cell r="AC541" t="str">
            <v/>
          </cell>
          <cell r="AD541" t="str">
            <v/>
          </cell>
        </row>
        <row r="542">
          <cell r="D542" t="str">
            <v/>
          </cell>
          <cell r="F542" t="str">
            <v/>
          </cell>
          <cell r="I542" t="str">
            <v/>
          </cell>
          <cell r="J542" t="str">
            <v/>
          </cell>
          <cell r="N542" t="str">
            <v/>
          </cell>
          <cell r="AA542" t="str">
            <v/>
          </cell>
          <cell r="AB542" t="str">
            <v/>
          </cell>
          <cell r="AC542" t="str">
            <v/>
          </cell>
          <cell r="AD542" t="str">
            <v/>
          </cell>
        </row>
        <row r="543">
          <cell r="D543" t="str">
            <v/>
          </cell>
          <cell r="F543" t="str">
            <v/>
          </cell>
          <cell r="I543" t="str">
            <v/>
          </cell>
          <cell r="J543" t="str">
            <v/>
          </cell>
          <cell r="N543" t="str">
            <v/>
          </cell>
          <cell r="AA543" t="str">
            <v/>
          </cell>
          <cell r="AB543" t="str">
            <v/>
          </cell>
          <cell r="AC543" t="str">
            <v/>
          </cell>
          <cell r="AD543" t="str">
            <v/>
          </cell>
        </row>
        <row r="544">
          <cell r="D544" t="str">
            <v/>
          </cell>
          <cell r="F544" t="str">
            <v/>
          </cell>
          <cell r="I544" t="str">
            <v/>
          </cell>
          <cell r="J544" t="str">
            <v/>
          </cell>
          <cell r="N544" t="str">
            <v/>
          </cell>
          <cell r="AA544" t="str">
            <v/>
          </cell>
          <cell r="AB544" t="str">
            <v/>
          </cell>
          <cell r="AC544" t="str">
            <v/>
          </cell>
          <cell r="AD544" t="str">
            <v/>
          </cell>
        </row>
        <row r="545">
          <cell r="D545" t="str">
            <v/>
          </cell>
          <cell r="F545" t="str">
            <v/>
          </cell>
          <cell r="I545" t="str">
            <v/>
          </cell>
          <cell r="J545" t="str">
            <v/>
          </cell>
          <cell r="N545" t="str">
            <v/>
          </cell>
          <cell r="AA545" t="str">
            <v/>
          </cell>
          <cell r="AB545" t="str">
            <v/>
          </cell>
          <cell r="AC545" t="str">
            <v/>
          </cell>
          <cell r="AD545" t="str">
            <v/>
          </cell>
        </row>
        <row r="546">
          <cell r="D546" t="str">
            <v/>
          </cell>
          <cell r="F546" t="str">
            <v/>
          </cell>
          <cell r="I546" t="str">
            <v/>
          </cell>
          <cell r="J546" t="str">
            <v/>
          </cell>
          <cell r="N546" t="str">
            <v/>
          </cell>
          <cell r="AA546" t="str">
            <v/>
          </cell>
          <cell r="AB546" t="str">
            <v/>
          </cell>
          <cell r="AC546" t="str">
            <v/>
          </cell>
          <cell r="AD546" t="str">
            <v/>
          </cell>
        </row>
        <row r="547">
          <cell r="D547" t="str">
            <v/>
          </cell>
          <cell r="F547" t="str">
            <v/>
          </cell>
          <cell r="I547" t="str">
            <v/>
          </cell>
          <cell r="J547" t="str">
            <v/>
          </cell>
          <cell r="N547" t="str">
            <v/>
          </cell>
          <cell r="AA547" t="str">
            <v/>
          </cell>
          <cell r="AB547" t="str">
            <v/>
          </cell>
          <cell r="AC547" t="str">
            <v/>
          </cell>
          <cell r="AD547" t="str">
            <v/>
          </cell>
        </row>
        <row r="548">
          <cell r="D548" t="str">
            <v/>
          </cell>
          <cell r="F548" t="str">
            <v/>
          </cell>
          <cell r="I548" t="str">
            <v/>
          </cell>
          <cell r="J548" t="str">
            <v/>
          </cell>
          <cell r="N548" t="str">
            <v/>
          </cell>
          <cell r="AA548" t="str">
            <v/>
          </cell>
          <cell r="AB548" t="str">
            <v/>
          </cell>
          <cell r="AC548" t="str">
            <v/>
          </cell>
          <cell r="AD548" t="str">
            <v/>
          </cell>
        </row>
        <row r="549">
          <cell r="D549" t="str">
            <v/>
          </cell>
          <cell r="F549" t="str">
            <v/>
          </cell>
          <cell r="I549" t="str">
            <v/>
          </cell>
          <cell r="J549" t="str">
            <v/>
          </cell>
          <cell r="N549" t="str">
            <v/>
          </cell>
          <cell r="AA549" t="str">
            <v/>
          </cell>
          <cell r="AB549" t="str">
            <v/>
          </cell>
          <cell r="AC549" t="str">
            <v/>
          </cell>
          <cell r="AD549" t="str">
            <v/>
          </cell>
        </row>
        <row r="550">
          <cell r="D550" t="str">
            <v/>
          </cell>
          <cell r="F550" t="str">
            <v/>
          </cell>
          <cell r="I550" t="str">
            <v/>
          </cell>
          <cell r="J550" t="str">
            <v/>
          </cell>
          <cell r="N550" t="str">
            <v/>
          </cell>
          <cell r="AA550" t="str">
            <v/>
          </cell>
          <cell r="AB550" t="str">
            <v/>
          </cell>
          <cell r="AC550" t="str">
            <v/>
          </cell>
          <cell r="AD550" t="str">
            <v/>
          </cell>
        </row>
        <row r="551">
          <cell r="D551" t="str">
            <v/>
          </cell>
          <cell r="F551" t="str">
            <v/>
          </cell>
          <cell r="I551" t="str">
            <v/>
          </cell>
          <cell r="J551" t="str">
            <v/>
          </cell>
          <cell r="N551" t="str">
            <v/>
          </cell>
          <cell r="AA551" t="str">
            <v/>
          </cell>
          <cell r="AB551" t="str">
            <v/>
          </cell>
          <cell r="AC551" t="str">
            <v/>
          </cell>
          <cell r="AD551" t="str">
            <v/>
          </cell>
        </row>
        <row r="552">
          <cell r="D552" t="str">
            <v/>
          </cell>
          <cell r="F552" t="str">
            <v/>
          </cell>
          <cell r="I552" t="str">
            <v/>
          </cell>
          <cell r="J552" t="str">
            <v/>
          </cell>
          <cell r="N552" t="str">
            <v/>
          </cell>
          <cell r="AA552" t="str">
            <v/>
          </cell>
          <cell r="AB552" t="str">
            <v/>
          </cell>
          <cell r="AC552" t="str">
            <v/>
          </cell>
          <cell r="AD552" t="str">
            <v/>
          </cell>
        </row>
        <row r="553">
          <cell r="D553" t="str">
            <v/>
          </cell>
          <cell r="F553" t="str">
            <v/>
          </cell>
          <cell r="I553" t="str">
            <v/>
          </cell>
          <cell r="J553" t="str">
            <v/>
          </cell>
          <cell r="N553" t="str">
            <v/>
          </cell>
          <cell r="AA553" t="str">
            <v/>
          </cell>
          <cell r="AB553" t="str">
            <v/>
          </cell>
          <cell r="AC553" t="str">
            <v/>
          </cell>
          <cell r="AD553" t="str">
            <v/>
          </cell>
        </row>
        <row r="554">
          <cell r="D554" t="str">
            <v/>
          </cell>
          <cell r="F554" t="str">
            <v/>
          </cell>
          <cell r="I554" t="str">
            <v/>
          </cell>
          <cell r="J554" t="str">
            <v/>
          </cell>
          <cell r="N554" t="str">
            <v/>
          </cell>
          <cell r="AA554" t="str">
            <v/>
          </cell>
          <cell r="AB554" t="str">
            <v/>
          </cell>
          <cell r="AC554" t="str">
            <v/>
          </cell>
          <cell r="AD554" t="str">
            <v/>
          </cell>
        </row>
        <row r="555">
          <cell r="D555" t="str">
            <v/>
          </cell>
          <cell r="F555" t="str">
            <v/>
          </cell>
          <cell r="I555" t="str">
            <v/>
          </cell>
          <cell r="J555" t="str">
            <v/>
          </cell>
          <cell r="N555" t="str">
            <v/>
          </cell>
          <cell r="AA555" t="str">
            <v/>
          </cell>
          <cell r="AB555" t="str">
            <v/>
          </cell>
          <cell r="AC555" t="str">
            <v/>
          </cell>
          <cell r="AD555" t="str">
            <v/>
          </cell>
        </row>
        <row r="556">
          <cell r="D556" t="str">
            <v/>
          </cell>
          <cell r="F556" t="str">
            <v/>
          </cell>
          <cell r="I556" t="str">
            <v/>
          </cell>
          <cell r="J556" t="str">
            <v/>
          </cell>
          <cell r="N556" t="str">
            <v/>
          </cell>
          <cell r="AA556" t="str">
            <v/>
          </cell>
          <cell r="AB556" t="str">
            <v/>
          </cell>
          <cell r="AC556" t="str">
            <v/>
          </cell>
          <cell r="AD556" t="str">
            <v/>
          </cell>
        </row>
        <row r="557">
          <cell r="D557" t="str">
            <v/>
          </cell>
          <cell r="F557" t="str">
            <v/>
          </cell>
          <cell r="I557" t="str">
            <v/>
          </cell>
          <cell r="J557" t="str">
            <v/>
          </cell>
          <cell r="N557" t="str">
            <v/>
          </cell>
          <cell r="AA557" t="str">
            <v/>
          </cell>
          <cell r="AB557" t="str">
            <v/>
          </cell>
          <cell r="AC557" t="str">
            <v/>
          </cell>
          <cell r="AD557" t="str">
            <v/>
          </cell>
        </row>
        <row r="558">
          <cell r="D558" t="str">
            <v/>
          </cell>
          <cell r="F558" t="str">
            <v/>
          </cell>
          <cell r="I558" t="str">
            <v/>
          </cell>
          <cell r="J558" t="str">
            <v/>
          </cell>
          <cell r="N558" t="str">
            <v/>
          </cell>
          <cell r="AA558" t="str">
            <v/>
          </cell>
          <cell r="AB558" t="str">
            <v/>
          </cell>
          <cell r="AC558" t="str">
            <v/>
          </cell>
          <cell r="AD558" t="str">
            <v/>
          </cell>
        </row>
        <row r="559">
          <cell r="D559" t="str">
            <v/>
          </cell>
          <cell r="F559" t="str">
            <v/>
          </cell>
          <cell r="I559" t="str">
            <v/>
          </cell>
          <cell r="J559" t="str">
            <v/>
          </cell>
          <cell r="N559" t="str">
            <v/>
          </cell>
          <cell r="AA559" t="str">
            <v/>
          </cell>
          <cell r="AB559" t="str">
            <v/>
          </cell>
          <cell r="AC559" t="str">
            <v/>
          </cell>
          <cell r="AD559" t="str">
            <v/>
          </cell>
        </row>
        <row r="560">
          <cell r="D560" t="str">
            <v/>
          </cell>
          <cell r="F560" t="str">
            <v/>
          </cell>
          <cell r="I560" t="str">
            <v/>
          </cell>
          <cell r="J560" t="str">
            <v/>
          </cell>
          <cell r="N560" t="str">
            <v/>
          </cell>
          <cell r="AA560" t="str">
            <v/>
          </cell>
          <cell r="AB560" t="str">
            <v/>
          </cell>
          <cell r="AC560" t="str">
            <v/>
          </cell>
          <cell r="AD560" t="str">
            <v/>
          </cell>
        </row>
        <row r="561">
          <cell r="D561" t="str">
            <v/>
          </cell>
          <cell r="F561" t="str">
            <v/>
          </cell>
          <cell r="I561" t="str">
            <v/>
          </cell>
          <cell r="J561" t="str">
            <v/>
          </cell>
          <cell r="N561" t="str">
            <v/>
          </cell>
          <cell r="AA561" t="str">
            <v/>
          </cell>
          <cell r="AB561" t="str">
            <v/>
          </cell>
          <cell r="AC561" t="str">
            <v/>
          </cell>
          <cell r="AD561" t="str">
            <v/>
          </cell>
        </row>
        <row r="562">
          <cell r="D562" t="str">
            <v/>
          </cell>
          <cell r="F562" t="str">
            <v/>
          </cell>
          <cell r="I562" t="str">
            <v/>
          </cell>
          <cell r="J562" t="str">
            <v/>
          </cell>
          <cell r="N562" t="str">
            <v/>
          </cell>
          <cell r="AA562" t="str">
            <v/>
          </cell>
          <cell r="AB562" t="str">
            <v/>
          </cell>
          <cell r="AC562" t="str">
            <v/>
          </cell>
          <cell r="AD562" t="str">
            <v/>
          </cell>
        </row>
        <row r="563">
          <cell r="D563" t="str">
            <v/>
          </cell>
          <cell r="F563" t="str">
            <v/>
          </cell>
          <cell r="I563" t="str">
            <v/>
          </cell>
          <cell r="J563" t="str">
            <v/>
          </cell>
          <cell r="N563" t="str">
            <v/>
          </cell>
          <cell r="AA563" t="str">
            <v/>
          </cell>
          <cell r="AB563" t="str">
            <v/>
          </cell>
          <cell r="AC563" t="str">
            <v/>
          </cell>
          <cell r="AD563" t="str">
            <v/>
          </cell>
        </row>
        <row r="564">
          <cell r="D564" t="str">
            <v/>
          </cell>
          <cell r="F564" t="str">
            <v/>
          </cell>
          <cell r="I564" t="str">
            <v/>
          </cell>
          <cell r="J564" t="str">
            <v/>
          </cell>
          <cell r="N564" t="str">
            <v/>
          </cell>
          <cell r="AA564" t="str">
            <v/>
          </cell>
          <cell r="AB564" t="str">
            <v/>
          </cell>
          <cell r="AC564" t="str">
            <v/>
          </cell>
          <cell r="AD564" t="str">
            <v/>
          </cell>
        </row>
        <row r="565">
          <cell r="D565" t="str">
            <v/>
          </cell>
          <cell r="F565" t="str">
            <v/>
          </cell>
          <cell r="I565" t="str">
            <v/>
          </cell>
          <cell r="J565" t="str">
            <v/>
          </cell>
          <cell r="N565" t="str">
            <v/>
          </cell>
          <cell r="AA565" t="str">
            <v/>
          </cell>
          <cell r="AB565" t="str">
            <v/>
          </cell>
          <cell r="AC565" t="str">
            <v/>
          </cell>
          <cell r="AD565" t="str">
            <v/>
          </cell>
        </row>
        <row r="566">
          <cell r="D566" t="str">
            <v/>
          </cell>
          <cell r="F566" t="str">
            <v/>
          </cell>
          <cell r="I566" t="str">
            <v/>
          </cell>
          <cell r="J566" t="str">
            <v/>
          </cell>
          <cell r="N566" t="str">
            <v/>
          </cell>
          <cell r="AA566" t="str">
            <v/>
          </cell>
          <cell r="AB566" t="str">
            <v/>
          </cell>
          <cell r="AC566" t="str">
            <v/>
          </cell>
          <cell r="AD566" t="str">
            <v/>
          </cell>
        </row>
        <row r="567">
          <cell r="D567" t="str">
            <v/>
          </cell>
          <cell r="F567" t="str">
            <v/>
          </cell>
          <cell r="I567" t="str">
            <v/>
          </cell>
          <cell r="J567" t="str">
            <v/>
          </cell>
          <cell r="N567" t="str">
            <v/>
          </cell>
          <cell r="AA567" t="str">
            <v/>
          </cell>
          <cell r="AB567" t="str">
            <v/>
          </cell>
          <cell r="AC567" t="str">
            <v/>
          </cell>
          <cell r="AD567" t="str">
            <v/>
          </cell>
        </row>
        <row r="568">
          <cell r="D568" t="str">
            <v/>
          </cell>
          <cell r="F568" t="str">
            <v/>
          </cell>
          <cell r="I568" t="str">
            <v/>
          </cell>
          <cell r="J568" t="str">
            <v/>
          </cell>
          <cell r="N568" t="str">
            <v/>
          </cell>
          <cell r="AA568" t="str">
            <v/>
          </cell>
          <cell r="AB568" t="str">
            <v/>
          </cell>
          <cell r="AC568" t="str">
            <v/>
          </cell>
          <cell r="AD568" t="str">
            <v/>
          </cell>
        </row>
        <row r="569">
          <cell r="D569" t="str">
            <v/>
          </cell>
          <cell r="F569" t="str">
            <v/>
          </cell>
          <cell r="I569" t="str">
            <v/>
          </cell>
          <cell r="J569" t="str">
            <v/>
          </cell>
          <cell r="N569" t="str">
            <v/>
          </cell>
          <cell r="AA569" t="str">
            <v/>
          </cell>
          <cell r="AB569" t="str">
            <v/>
          </cell>
          <cell r="AC569" t="str">
            <v/>
          </cell>
          <cell r="AD569" t="str">
            <v/>
          </cell>
        </row>
        <row r="570">
          <cell r="D570" t="str">
            <v/>
          </cell>
          <cell r="F570" t="str">
            <v/>
          </cell>
          <cell r="I570" t="str">
            <v/>
          </cell>
          <cell r="J570" t="str">
            <v/>
          </cell>
          <cell r="N570" t="str">
            <v/>
          </cell>
          <cell r="AA570" t="str">
            <v/>
          </cell>
          <cell r="AB570" t="str">
            <v/>
          </cell>
          <cell r="AC570" t="str">
            <v/>
          </cell>
          <cell r="AD570" t="str">
            <v/>
          </cell>
        </row>
        <row r="571">
          <cell r="D571" t="str">
            <v/>
          </cell>
          <cell r="F571" t="str">
            <v/>
          </cell>
          <cell r="I571" t="str">
            <v/>
          </cell>
          <cell r="J571" t="str">
            <v/>
          </cell>
          <cell r="N571" t="str">
            <v/>
          </cell>
          <cell r="AA571" t="str">
            <v/>
          </cell>
          <cell r="AB571" t="str">
            <v/>
          </cell>
          <cell r="AC571" t="str">
            <v/>
          </cell>
          <cell r="AD571" t="str">
            <v/>
          </cell>
        </row>
        <row r="572">
          <cell r="D572" t="str">
            <v/>
          </cell>
          <cell r="F572" t="str">
            <v/>
          </cell>
          <cell r="I572" t="str">
            <v/>
          </cell>
          <cell r="J572" t="str">
            <v/>
          </cell>
          <cell r="N572" t="str">
            <v/>
          </cell>
          <cell r="AA572" t="str">
            <v/>
          </cell>
          <cell r="AB572" t="str">
            <v/>
          </cell>
          <cell r="AC572" t="str">
            <v/>
          </cell>
          <cell r="AD572" t="str">
            <v/>
          </cell>
        </row>
        <row r="573">
          <cell r="D573" t="str">
            <v/>
          </cell>
          <cell r="F573" t="str">
            <v/>
          </cell>
          <cell r="I573" t="str">
            <v/>
          </cell>
          <cell r="J573" t="str">
            <v/>
          </cell>
          <cell r="N573" t="str">
            <v/>
          </cell>
          <cell r="AA573" t="str">
            <v/>
          </cell>
          <cell r="AB573" t="str">
            <v/>
          </cell>
          <cell r="AC573" t="str">
            <v/>
          </cell>
          <cell r="AD573" t="str">
            <v/>
          </cell>
        </row>
        <row r="574">
          <cell r="D574" t="str">
            <v/>
          </cell>
          <cell r="F574" t="str">
            <v/>
          </cell>
          <cell r="I574" t="str">
            <v/>
          </cell>
          <cell r="J574" t="str">
            <v/>
          </cell>
          <cell r="N574" t="str">
            <v/>
          </cell>
          <cell r="AA574" t="str">
            <v/>
          </cell>
          <cell r="AB574" t="str">
            <v/>
          </cell>
          <cell r="AC574" t="str">
            <v/>
          </cell>
          <cell r="AD574" t="str">
            <v/>
          </cell>
        </row>
        <row r="575">
          <cell r="D575" t="str">
            <v/>
          </cell>
          <cell r="F575" t="str">
            <v/>
          </cell>
          <cell r="I575" t="str">
            <v/>
          </cell>
          <cell r="J575" t="str">
            <v/>
          </cell>
          <cell r="N575" t="str">
            <v/>
          </cell>
          <cell r="AA575" t="str">
            <v/>
          </cell>
          <cell r="AB575" t="str">
            <v/>
          </cell>
          <cell r="AC575" t="str">
            <v/>
          </cell>
          <cell r="AD575" t="str">
            <v/>
          </cell>
        </row>
        <row r="576">
          <cell r="D576" t="str">
            <v/>
          </cell>
          <cell r="F576" t="str">
            <v/>
          </cell>
          <cell r="I576" t="str">
            <v/>
          </cell>
          <cell r="J576" t="str">
            <v/>
          </cell>
          <cell r="N576" t="str">
            <v/>
          </cell>
          <cell r="AA576" t="str">
            <v/>
          </cell>
          <cell r="AB576" t="str">
            <v/>
          </cell>
          <cell r="AC576" t="str">
            <v/>
          </cell>
          <cell r="AD576" t="str">
            <v/>
          </cell>
        </row>
        <row r="577">
          <cell r="D577" t="str">
            <v/>
          </cell>
          <cell r="F577" t="str">
            <v/>
          </cell>
          <cell r="I577" t="str">
            <v/>
          </cell>
          <cell r="J577" t="str">
            <v/>
          </cell>
          <cell r="N577" t="str">
            <v/>
          </cell>
          <cell r="AA577" t="str">
            <v/>
          </cell>
          <cell r="AB577" t="str">
            <v/>
          </cell>
          <cell r="AC577" t="str">
            <v/>
          </cell>
          <cell r="AD577" t="str">
            <v/>
          </cell>
        </row>
        <row r="578">
          <cell r="D578" t="str">
            <v/>
          </cell>
          <cell r="F578" t="str">
            <v/>
          </cell>
          <cell r="I578" t="str">
            <v/>
          </cell>
          <cell r="J578" t="str">
            <v/>
          </cell>
          <cell r="N578" t="str">
            <v/>
          </cell>
          <cell r="AA578" t="str">
            <v/>
          </cell>
          <cell r="AB578" t="str">
            <v/>
          </cell>
          <cell r="AC578" t="str">
            <v/>
          </cell>
          <cell r="AD578" t="str">
            <v/>
          </cell>
        </row>
        <row r="579">
          <cell r="D579" t="str">
            <v/>
          </cell>
          <cell r="F579" t="str">
            <v/>
          </cell>
          <cell r="I579" t="str">
            <v/>
          </cell>
          <cell r="J579" t="str">
            <v/>
          </cell>
          <cell r="N579" t="str">
            <v/>
          </cell>
          <cell r="AA579" t="str">
            <v/>
          </cell>
          <cell r="AB579" t="str">
            <v/>
          </cell>
          <cell r="AC579" t="str">
            <v/>
          </cell>
          <cell r="AD579" t="str">
            <v/>
          </cell>
        </row>
        <row r="580">
          <cell r="D580" t="str">
            <v/>
          </cell>
          <cell r="F580" t="str">
            <v/>
          </cell>
          <cell r="I580" t="str">
            <v/>
          </cell>
          <cell r="J580" t="str">
            <v/>
          </cell>
          <cell r="N580" t="str">
            <v/>
          </cell>
          <cell r="AA580" t="str">
            <v/>
          </cell>
          <cell r="AB580" t="str">
            <v/>
          </cell>
          <cell r="AC580" t="str">
            <v/>
          </cell>
          <cell r="AD580" t="str">
            <v/>
          </cell>
        </row>
        <row r="581">
          <cell r="D581" t="str">
            <v/>
          </cell>
          <cell r="F581" t="str">
            <v/>
          </cell>
          <cell r="I581" t="str">
            <v/>
          </cell>
          <cell r="J581" t="str">
            <v/>
          </cell>
          <cell r="N581" t="str">
            <v/>
          </cell>
          <cell r="AA581" t="str">
            <v/>
          </cell>
          <cell r="AB581" t="str">
            <v/>
          </cell>
          <cell r="AC581" t="str">
            <v/>
          </cell>
          <cell r="AD581" t="str">
            <v/>
          </cell>
        </row>
        <row r="582">
          <cell r="D582" t="str">
            <v/>
          </cell>
          <cell r="F582" t="str">
            <v/>
          </cell>
          <cell r="I582" t="str">
            <v/>
          </cell>
          <cell r="J582" t="str">
            <v/>
          </cell>
          <cell r="N582" t="str">
            <v/>
          </cell>
          <cell r="AA582" t="str">
            <v/>
          </cell>
          <cell r="AB582" t="str">
            <v/>
          </cell>
          <cell r="AC582" t="str">
            <v/>
          </cell>
          <cell r="AD582" t="str">
            <v/>
          </cell>
        </row>
        <row r="583">
          <cell r="D583" t="str">
            <v/>
          </cell>
          <cell r="F583" t="str">
            <v/>
          </cell>
          <cell r="I583" t="str">
            <v/>
          </cell>
          <cell r="J583" t="str">
            <v/>
          </cell>
          <cell r="N583" t="str">
            <v/>
          </cell>
          <cell r="AA583" t="str">
            <v/>
          </cell>
          <cell r="AB583" t="str">
            <v/>
          </cell>
          <cell r="AC583" t="str">
            <v/>
          </cell>
          <cell r="AD583" t="str">
            <v/>
          </cell>
        </row>
        <row r="584">
          <cell r="D584" t="str">
            <v/>
          </cell>
          <cell r="F584" t="str">
            <v/>
          </cell>
          <cell r="I584" t="str">
            <v/>
          </cell>
          <cell r="J584" t="str">
            <v/>
          </cell>
          <cell r="N584" t="str">
            <v/>
          </cell>
          <cell r="AA584" t="str">
            <v/>
          </cell>
          <cell r="AB584" t="str">
            <v/>
          </cell>
          <cell r="AC584" t="str">
            <v/>
          </cell>
          <cell r="AD584" t="str">
            <v/>
          </cell>
        </row>
        <row r="585">
          <cell r="D585" t="str">
            <v/>
          </cell>
          <cell r="F585" t="str">
            <v/>
          </cell>
          <cell r="I585" t="str">
            <v/>
          </cell>
          <cell r="J585" t="str">
            <v/>
          </cell>
          <cell r="N585" t="str">
            <v/>
          </cell>
          <cell r="AA585" t="str">
            <v/>
          </cell>
          <cell r="AB585" t="str">
            <v/>
          </cell>
          <cell r="AC585" t="str">
            <v/>
          </cell>
          <cell r="AD585" t="str">
            <v/>
          </cell>
        </row>
        <row r="586">
          <cell r="D586" t="str">
            <v/>
          </cell>
          <cell r="F586" t="str">
            <v/>
          </cell>
          <cell r="I586" t="str">
            <v/>
          </cell>
          <cell r="J586" t="str">
            <v/>
          </cell>
          <cell r="N586" t="str">
            <v/>
          </cell>
          <cell r="AA586" t="str">
            <v/>
          </cell>
          <cell r="AB586" t="str">
            <v/>
          </cell>
          <cell r="AC586" t="str">
            <v/>
          </cell>
          <cell r="AD586" t="str">
            <v/>
          </cell>
        </row>
        <row r="587">
          <cell r="D587" t="str">
            <v/>
          </cell>
          <cell r="F587" t="str">
            <v/>
          </cell>
          <cell r="I587" t="str">
            <v/>
          </cell>
          <cell r="J587" t="str">
            <v/>
          </cell>
          <cell r="N587" t="str">
            <v/>
          </cell>
          <cell r="AA587" t="str">
            <v/>
          </cell>
          <cell r="AB587" t="str">
            <v/>
          </cell>
          <cell r="AC587" t="str">
            <v/>
          </cell>
          <cell r="AD587" t="str">
            <v/>
          </cell>
        </row>
        <row r="588">
          <cell r="D588" t="str">
            <v/>
          </cell>
          <cell r="F588" t="str">
            <v/>
          </cell>
          <cell r="I588" t="str">
            <v/>
          </cell>
          <cell r="J588" t="str">
            <v/>
          </cell>
          <cell r="N588" t="str">
            <v/>
          </cell>
          <cell r="AA588" t="str">
            <v/>
          </cell>
          <cell r="AB588" t="str">
            <v/>
          </cell>
          <cell r="AC588" t="str">
            <v/>
          </cell>
          <cell r="AD588" t="str">
            <v/>
          </cell>
        </row>
        <row r="589">
          <cell r="D589" t="str">
            <v/>
          </cell>
          <cell r="F589" t="str">
            <v/>
          </cell>
          <cell r="I589" t="str">
            <v/>
          </cell>
          <cell r="J589" t="str">
            <v/>
          </cell>
          <cell r="N589" t="str">
            <v/>
          </cell>
          <cell r="AA589" t="str">
            <v/>
          </cell>
          <cell r="AB589" t="str">
            <v/>
          </cell>
          <cell r="AC589" t="str">
            <v/>
          </cell>
          <cell r="AD589" t="str">
            <v/>
          </cell>
        </row>
        <row r="590">
          <cell r="D590" t="str">
            <v/>
          </cell>
          <cell r="F590" t="str">
            <v/>
          </cell>
          <cell r="I590" t="str">
            <v/>
          </cell>
          <cell r="J590" t="str">
            <v/>
          </cell>
          <cell r="N590" t="str">
            <v/>
          </cell>
          <cell r="AA590" t="str">
            <v/>
          </cell>
          <cell r="AB590" t="str">
            <v/>
          </cell>
          <cell r="AC590" t="str">
            <v/>
          </cell>
          <cell r="AD590" t="str">
            <v/>
          </cell>
        </row>
        <row r="591">
          <cell r="D591" t="str">
            <v/>
          </cell>
          <cell r="F591" t="str">
            <v/>
          </cell>
          <cell r="I591" t="str">
            <v/>
          </cell>
          <cell r="J591" t="str">
            <v/>
          </cell>
          <cell r="N591" t="str">
            <v/>
          </cell>
          <cell r="AA591" t="str">
            <v/>
          </cell>
          <cell r="AB591" t="str">
            <v/>
          </cell>
          <cell r="AC591" t="str">
            <v/>
          </cell>
          <cell r="AD591" t="str">
            <v/>
          </cell>
        </row>
        <row r="592">
          <cell r="D592" t="str">
            <v/>
          </cell>
          <cell r="F592" t="str">
            <v/>
          </cell>
          <cell r="I592" t="str">
            <v/>
          </cell>
          <cell r="J592" t="str">
            <v/>
          </cell>
          <cell r="N592" t="str">
            <v/>
          </cell>
          <cell r="AA592" t="str">
            <v/>
          </cell>
          <cell r="AB592" t="str">
            <v/>
          </cell>
          <cell r="AC592" t="str">
            <v/>
          </cell>
          <cell r="AD592" t="str">
            <v/>
          </cell>
        </row>
        <row r="593">
          <cell r="D593" t="str">
            <v/>
          </cell>
          <cell r="F593" t="str">
            <v/>
          </cell>
          <cell r="I593" t="str">
            <v/>
          </cell>
          <cell r="J593" t="str">
            <v/>
          </cell>
          <cell r="N593" t="str">
            <v/>
          </cell>
          <cell r="AA593" t="str">
            <v/>
          </cell>
          <cell r="AB593" t="str">
            <v/>
          </cell>
          <cell r="AC593" t="str">
            <v/>
          </cell>
          <cell r="AD593" t="str">
            <v/>
          </cell>
        </row>
        <row r="594">
          <cell r="D594" t="str">
            <v/>
          </cell>
          <cell r="F594" t="str">
            <v/>
          </cell>
          <cell r="I594" t="str">
            <v/>
          </cell>
          <cell r="J594" t="str">
            <v/>
          </cell>
          <cell r="N594" t="str">
            <v/>
          </cell>
          <cell r="AA594" t="str">
            <v/>
          </cell>
          <cell r="AB594" t="str">
            <v/>
          </cell>
          <cell r="AC594" t="str">
            <v/>
          </cell>
          <cell r="AD594" t="str">
            <v/>
          </cell>
        </row>
        <row r="595">
          <cell r="D595" t="str">
            <v/>
          </cell>
          <cell r="F595" t="str">
            <v/>
          </cell>
          <cell r="I595" t="str">
            <v/>
          </cell>
          <cell r="J595" t="str">
            <v/>
          </cell>
          <cell r="N595" t="str">
            <v/>
          </cell>
          <cell r="AA595" t="str">
            <v/>
          </cell>
          <cell r="AB595" t="str">
            <v/>
          </cell>
          <cell r="AC595" t="str">
            <v/>
          </cell>
          <cell r="AD595" t="str">
            <v/>
          </cell>
        </row>
        <row r="596">
          <cell r="D596" t="str">
            <v/>
          </cell>
          <cell r="F596" t="str">
            <v/>
          </cell>
          <cell r="I596" t="str">
            <v/>
          </cell>
          <cell r="J596" t="str">
            <v/>
          </cell>
          <cell r="N596" t="str">
            <v/>
          </cell>
          <cell r="AA596" t="str">
            <v/>
          </cell>
          <cell r="AB596" t="str">
            <v/>
          </cell>
          <cell r="AC596" t="str">
            <v/>
          </cell>
          <cell r="AD596" t="str">
            <v/>
          </cell>
        </row>
        <row r="597">
          <cell r="D597" t="str">
            <v/>
          </cell>
          <cell r="F597" t="str">
            <v/>
          </cell>
          <cell r="I597" t="str">
            <v/>
          </cell>
          <cell r="J597" t="str">
            <v/>
          </cell>
          <cell r="N597" t="str">
            <v/>
          </cell>
          <cell r="AA597" t="str">
            <v/>
          </cell>
          <cell r="AB597" t="str">
            <v/>
          </cell>
          <cell r="AC597" t="str">
            <v/>
          </cell>
          <cell r="AD597" t="str">
            <v/>
          </cell>
        </row>
        <row r="598">
          <cell r="D598" t="str">
            <v/>
          </cell>
          <cell r="F598" t="str">
            <v/>
          </cell>
          <cell r="I598" t="str">
            <v/>
          </cell>
          <cell r="J598" t="str">
            <v/>
          </cell>
          <cell r="N598" t="str">
            <v/>
          </cell>
          <cell r="AA598" t="str">
            <v/>
          </cell>
          <cell r="AB598" t="str">
            <v/>
          </cell>
          <cell r="AC598" t="str">
            <v/>
          </cell>
          <cell r="AD598" t="str">
            <v/>
          </cell>
        </row>
        <row r="599">
          <cell r="D599" t="str">
            <v/>
          </cell>
          <cell r="F599" t="str">
            <v/>
          </cell>
          <cell r="I599" t="str">
            <v/>
          </cell>
          <cell r="J599" t="str">
            <v/>
          </cell>
          <cell r="N599" t="str">
            <v/>
          </cell>
          <cell r="AA599" t="str">
            <v/>
          </cell>
          <cell r="AB599" t="str">
            <v/>
          </cell>
          <cell r="AC599" t="str">
            <v/>
          </cell>
          <cell r="AD599" t="str">
            <v/>
          </cell>
        </row>
        <row r="600">
          <cell r="D600" t="str">
            <v/>
          </cell>
          <cell r="F600" t="str">
            <v/>
          </cell>
          <cell r="I600" t="str">
            <v/>
          </cell>
          <cell r="J600" t="str">
            <v/>
          </cell>
          <cell r="N600" t="str">
            <v/>
          </cell>
          <cell r="AA600" t="str">
            <v/>
          </cell>
          <cell r="AB600" t="str">
            <v/>
          </cell>
          <cell r="AC600" t="str">
            <v/>
          </cell>
          <cell r="AD600" t="str">
            <v/>
          </cell>
        </row>
        <row r="601">
          <cell r="D601" t="str">
            <v/>
          </cell>
          <cell r="F601" t="str">
            <v/>
          </cell>
          <cell r="I601" t="str">
            <v/>
          </cell>
          <cell r="J601" t="str">
            <v/>
          </cell>
          <cell r="N601" t="str">
            <v/>
          </cell>
          <cell r="AA601" t="str">
            <v/>
          </cell>
          <cell r="AB601" t="str">
            <v/>
          </cell>
          <cell r="AC601" t="str">
            <v/>
          </cell>
          <cell r="AD601" t="str">
            <v/>
          </cell>
        </row>
        <row r="602">
          <cell r="D602" t="str">
            <v/>
          </cell>
          <cell r="F602" t="str">
            <v/>
          </cell>
          <cell r="I602" t="str">
            <v/>
          </cell>
          <cell r="J602" t="str">
            <v/>
          </cell>
          <cell r="N602" t="str">
            <v/>
          </cell>
          <cell r="AA602" t="str">
            <v/>
          </cell>
          <cell r="AB602" t="str">
            <v/>
          </cell>
          <cell r="AC602" t="str">
            <v/>
          </cell>
          <cell r="AD602" t="str">
            <v/>
          </cell>
        </row>
        <row r="603">
          <cell r="D603" t="str">
            <v/>
          </cell>
          <cell r="F603" t="str">
            <v/>
          </cell>
          <cell r="I603" t="str">
            <v/>
          </cell>
          <cell r="J603" t="str">
            <v/>
          </cell>
          <cell r="N603" t="str">
            <v/>
          </cell>
          <cell r="AA603" t="str">
            <v/>
          </cell>
          <cell r="AB603" t="str">
            <v/>
          </cell>
          <cell r="AC603" t="str">
            <v/>
          </cell>
          <cell r="AD603" t="str">
            <v/>
          </cell>
        </row>
        <row r="604">
          <cell r="D604" t="str">
            <v/>
          </cell>
          <cell r="F604" t="str">
            <v/>
          </cell>
          <cell r="I604" t="str">
            <v/>
          </cell>
          <cell r="J604" t="str">
            <v/>
          </cell>
          <cell r="N604" t="str">
            <v/>
          </cell>
          <cell r="AA604" t="str">
            <v/>
          </cell>
          <cell r="AB604" t="str">
            <v/>
          </cell>
          <cell r="AC604" t="str">
            <v/>
          </cell>
          <cell r="AD604" t="str">
            <v/>
          </cell>
        </row>
        <row r="605">
          <cell r="D605" t="str">
            <v/>
          </cell>
          <cell r="F605" t="str">
            <v/>
          </cell>
          <cell r="I605" t="str">
            <v/>
          </cell>
          <cell r="J605" t="str">
            <v/>
          </cell>
          <cell r="N605" t="str">
            <v/>
          </cell>
          <cell r="AA605" t="str">
            <v/>
          </cell>
          <cell r="AB605" t="str">
            <v/>
          </cell>
          <cell r="AC605" t="str">
            <v/>
          </cell>
          <cell r="AD605" t="str">
            <v/>
          </cell>
        </row>
        <row r="606">
          <cell r="D606" t="str">
            <v/>
          </cell>
          <cell r="F606" t="str">
            <v/>
          </cell>
          <cell r="I606" t="str">
            <v/>
          </cell>
          <cell r="J606" t="str">
            <v/>
          </cell>
          <cell r="N606" t="str">
            <v/>
          </cell>
          <cell r="AA606" t="str">
            <v/>
          </cell>
          <cell r="AB606" t="str">
            <v/>
          </cell>
          <cell r="AC606" t="str">
            <v/>
          </cell>
          <cell r="AD606" t="str">
            <v/>
          </cell>
        </row>
        <row r="607">
          <cell r="D607" t="str">
            <v/>
          </cell>
          <cell r="F607" t="str">
            <v/>
          </cell>
          <cell r="I607" t="str">
            <v/>
          </cell>
          <cell r="J607" t="str">
            <v/>
          </cell>
          <cell r="N607" t="str">
            <v/>
          </cell>
          <cell r="AA607" t="str">
            <v/>
          </cell>
          <cell r="AB607" t="str">
            <v/>
          </cell>
          <cell r="AC607" t="str">
            <v/>
          </cell>
          <cell r="AD607" t="str">
            <v/>
          </cell>
        </row>
        <row r="608">
          <cell r="D608" t="str">
            <v/>
          </cell>
          <cell r="F608" t="str">
            <v/>
          </cell>
          <cell r="I608" t="str">
            <v/>
          </cell>
          <cell r="J608" t="str">
            <v/>
          </cell>
          <cell r="N608" t="str">
            <v/>
          </cell>
          <cell r="AA608" t="str">
            <v/>
          </cell>
          <cell r="AB608" t="str">
            <v/>
          </cell>
          <cell r="AC608" t="str">
            <v/>
          </cell>
          <cell r="AD608" t="str">
            <v/>
          </cell>
        </row>
        <row r="609">
          <cell r="D609" t="str">
            <v/>
          </cell>
          <cell r="F609" t="str">
            <v/>
          </cell>
          <cell r="I609" t="str">
            <v/>
          </cell>
          <cell r="J609" t="str">
            <v/>
          </cell>
          <cell r="N609" t="str">
            <v/>
          </cell>
          <cell r="AA609" t="str">
            <v/>
          </cell>
          <cell r="AB609" t="str">
            <v/>
          </cell>
          <cell r="AC609" t="str">
            <v/>
          </cell>
          <cell r="AD609" t="str">
            <v/>
          </cell>
        </row>
        <row r="610">
          <cell r="D610" t="str">
            <v/>
          </cell>
          <cell r="F610" t="str">
            <v/>
          </cell>
          <cell r="I610" t="str">
            <v/>
          </cell>
          <cell r="J610" t="str">
            <v/>
          </cell>
          <cell r="N610" t="str">
            <v/>
          </cell>
          <cell r="AA610" t="str">
            <v/>
          </cell>
          <cell r="AB610" t="str">
            <v/>
          </cell>
          <cell r="AC610" t="str">
            <v/>
          </cell>
          <cell r="AD610" t="str">
            <v/>
          </cell>
        </row>
        <row r="611">
          <cell r="D611" t="str">
            <v/>
          </cell>
          <cell r="F611" t="str">
            <v/>
          </cell>
          <cell r="I611" t="str">
            <v/>
          </cell>
          <cell r="J611" t="str">
            <v/>
          </cell>
          <cell r="N611" t="str">
            <v/>
          </cell>
          <cell r="AA611" t="str">
            <v/>
          </cell>
          <cell r="AB611" t="str">
            <v/>
          </cell>
          <cell r="AC611" t="str">
            <v/>
          </cell>
          <cell r="AD611" t="str">
            <v/>
          </cell>
        </row>
        <row r="612">
          <cell r="D612" t="str">
            <v/>
          </cell>
          <cell r="F612" t="str">
            <v/>
          </cell>
          <cell r="I612" t="str">
            <v/>
          </cell>
          <cell r="J612" t="str">
            <v/>
          </cell>
          <cell r="N612" t="str">
            <v/>
          </cell>
          <cell r="AA612" t="str">
            <v/>
          </cell>
          <cell r="AB612" t="str">
            <v/>
          </cell>
          <cell r="AC612" t="str">
            <v/>
          </cell>
          <cell r="AD612" t="str">
            <v/>
          </cell>
        </row>
        <row r="613">
          <cell r="D613" t="str">
            <v/>
          </cell>
          <cell r="F613" t="str">
            <v/>
          </cell>
          <cell r="I613" t="str">
            <v/>
          </cell>
          <cell r="J613" t="str">
            <v/>
          </cell>
          <cell r="N613" t="str">
            <v/>
          </cell>
          <cell r="AA613" t="str">
            <v/>
          </cell>
          <cell r="AB613" t="str">
            <v/>
          </cell>
          <cell r="AC613" t="str">
            <v/>
          </cell>
          <cell r="AD613" t="str">
            <v/>
          </cell>
        </row>
        <row r="614">
          <cell r="D614" t="str">
            <v/>
          </cell>
          <cell r="F614" t="str">
            <v/>
          </cell>
          <cell r="I614" t="str">
            <v/>
          </cell>
          <cell r="J614" t="str">
            <v/>
          </cell>
          <cell r="N614" t="str">
            <v/>
          </cell>
          <cell r="AA614" t="str">
            <v/>
          </cell>
          <cell r="AB614" t="str">
            <v/>
          </cell>
          <cell r="AC614" t="str">
            <v/>
          </cell>
          <cell r="AD614" t="str">
            <v/>
          </cell>
        </row>
        <row r="615">
          <cell r="D615" t="str">
            <v/>
          </cell>
          <cell r="F615" t="str">
            <v/>
          </cell>
          <cell r="I615" t="str">
            <v/>
          </cell>
          <cell r="J615" t="str">
            <v/>
          </cell>
          <cell r="N615" t="str">
            <v/>
          </cell>
          <cell r="AA615" t="str">
            <v/>
          </cell>
          <cell r="AB615" t="str">
            <v/>
          </cell>
          <cell r="AC615" t="str">
            <v/>
          </cell>
          <cell r="AD615" t="str">
            <v/>
          </cell>
        </row>
        <row r="616">
          <cell r="D616" t="str">
            <v/>
          </cell>
          <cell r="F616" t="str">
            <v/>
          </cell>
          <cell r="I616" t="str">
            <v/>
          </cell>
          <cell r="J616" t="str">
            <v/>
          </cell>
          <cell r="N616" t="str">
            <v/>
          </cell>
          <cell r="AA616" t="str">
            <v/>
          </cell>
          <cell r="AB616" t="str">
            <v/>
          </cell>
          <cell r="AC616" t="str">
            <v/>
          </cell>
          <cell r="AD616" t="str">
            <v/>
          </cell>
        </row>
        <row r="617">
          <cell r="D617" t="str">
            <v/>
          </cell>
          <cell r="F617" t="str">
            <v/>
          </cell>
          <cell r="I617" t="str">
            <v/>
          </cell>
          <cell r="J617" t="str">
            <v/>
          </cell>
          <cell r="N617" t="str">
            <v/>
          </cell>
          <cell r="AA617" t="str">
            <v/>
          </cell>
          <cell r="AB617" t="str">
            <v/>
          </cell>
          <cell r="AC617" t="str">
            <v/>
          </cell>
          <cell r="AD617" t="str">
            <v/>
          </cell>
        </row>
        <row r="618">
          <cell r="D618" t="str">
            <v/>
          </cell>
          <cell r="F618" t="str">
            <v/>
          </cell>
          <cell r="I618" t="str">
            <v/>
          </cell>
          <cell r="J618" t="str">
            <v/>
          </cell>
          <cell r="N618" t="str">
            <v/>
          </cell>
          <cell r="AA618" t="str">
            <v/>
          </cell>
          <cell r="AB618" t="str">
            <v/>
          </cell>
          <cell r="AC618" t="str">
            <v/>
          </cell>
          <cell r="AD618" t="str">
            <v/>
          </cell>
        </row>
        <row r="619">
          <cell r="D619" t="str">
            <v/>
          </cell>
          <cell r="F619" t="str">
            <v/>
          </cell>
          <cell r="I619" t="str">
            <v/>
          </cell>
          <cell r="J619" t="str">
            <v/>
          </cell>
          <cell r="N619" t="str">
            <v/>
          </cell>
          <cell r="AA619" t="str">
            <v/>
          </cell>
          <cell r="AB619" t="str">
            <v/>
          </cell>
          <cell r="AC619" t="str">
            <v/>
          </cell>
          <cell r="AD619" t="str">
            <v/>
          </cell>
        </row>
        <row r="620">
          <cell r="D620" t="str">
            <v/>
          </cell>
          <cell r="F620" t="str">
            <v/>
          </cell>
          <cell r="I620" t="str">
            <v/>
          </cell>
          <cell r="J620" t="str">
            <v/>
          </cell>
          <cell r="N620" t="str">
            <v/>
          </cell>
          <cell r="AA620" t="str">
            <v/>
          </cell>
          <cell r="AB620" t="str">
            <v/>
          </cell>
          <cell r="AC620" t="str">
            <v/>
          </cell>
          <cell r="AD620" t="str">
            <v/>
          </cell>
        </row>
        <row r="621">
          <cell r="D621" t="str">
            <v/>
          </cell>
          <cell r="F621" t="str">
            <v/>
          </cell>
          <cell r="I621" t="str">
            <v/>
          </cell>
          <cell r="J621" t="str">
            <v/>
          </cell>
          <cell r="N621" t="str">
            <v/>
          </cell>
          <cell r="AA621" t="str">
            <v/>
          </cell>
          <cell r="AB621" t="str">
            <v/>
          </cell>
          <cell r="AC621" t="str">
            <v/>
          </cell>
          <cell r="AD621" t="str">
            <v/>
          </cell>
        </row>
        <row r="622">
          <cell r="D622" t="str">
            <v/>
          </cell>
          <cell r="F622" t="str">
            <v/>
          </cell>
          <cell r="I622" t="str">
            <v/>
          </cell>
          <cell r="J622" t="str">
            <v/>
          </cell>
          <cell r="N622" t="str">
            <v/>
          </cell>
          <cell r="AA622" t="str">
            <v/>
          </cell>
          <cell r="AB622" t="str">
            <v/>
          </cell>
          <cell r="AC622" t="str">
            <v/>
          </cell>
          <cell r="AD622" t="str">
            <v/>
          </cell>
        </row>
        <row r="623">
          <cell r="D623" t="str">
            <v/>
          </cell>
          <cell r="F623" t="str">
            <v/>
          </cell>
          <cell r="I623" t="str">
            <v/>
          </cell>
          <cell r="J623" t="str">
            <v/>
          </cell>
          <cell r="N623" t="str">
            <v/>
          </cell>
          <cell r="AA623" t="str">
            <v/>
          </cell>
          <cell r="AB623" t="str">
            <v/>
          </cell>
          <cell r="AC623" t="str">
            <v/>
          </cell>
          <cell r="AD623" t="str">
            <v/>
          </cell>
        </row>
        <row r="624">
          <cell r="D624" t="str">
            <v/>
          </cell>
          <cell r="F624" t="str">
            <v/>
          </cell>
          <cell r="I624" t="str">
            <v/>
          </cell>
          <cell r="J624" t="str">
            <v/>
          </cell>
          <cell r="N624" t="str">
            <v/>
          </cell>
          <cell r="AA624" t="str">
            <v/>
          </cell>
          <cell r="AB624" t="str">
            <v/>
          </cell>
          <cell r="AC624" t="str">
            <v/>
          </cell>
          <cell r="AD624" t="str">
            <v/>
          </cell>
        </row>
        <row r="625">
          <cell r="D625" t="str">
            <v/>
          </cell>
          <cell r="F625" t="str">
            <v/>
          </cell>
          <cell r="I625" t="str">
            <v/>
          </cell>
          <cell r="J625" t="str">
            <v/>
          </cell>
          <cell r="N625" t="str">
            <v/>
          </cell>
          <cell r="AA625" t="str">
            <v/>
          </cell>
          <cell r="AB625" t="str">
            <v/>
          </cell>
          <cell r="AC625" t="str">
            <v/>
          </cell>
          <cell r="AD625" t="str">
            <v/>
          </cell>
        </row>
        <row r="626">
          <cell r="D626" t="str">
            <v/>
          </cell>
          <cell r="F626" t="str">
            <v/>
          </cell>
          <cell r="I626" t="str">
            <v/>
          </cell>
          <cell r="J626" t="str">
            <v/>
          </cell>
          <cell r="N626" t="str">
            <v/>
          </cell>
          <cell r="AA626" t="str">
            <v/>
          </cell>
          <cell r="AB626" t="str">
            <v/>
          </cell>
          <cell r="AC626" t="str">
            <v/>
          </cell>
          <cell r="AD626" t="str">
            <v/>
          </cell>
        </row>
        <row r="627">
          <cell r="D627" t="str">
            <v/>
          </cell>
          <cell r="F627" t="str">
            <v/>
          </cell>
          <cell r="I627" t="str">
            <v/>
          </cell>
          <cell r="J627" t="str">
            <v/>
          </cell>
          <cell r="N627" t="str">
            <v/>
          </cell>
          <cell r="AA627" t="str">
            <v/>
          </cell>
          <cell r="AB627" t="str">
            <v/>
          </cell>
          <cell r="AC627" t="str">
            <v/>
          </cell>
          <cell r="AD627" t="str">
            <v/>
          </cell>
        </row>
        <row r="628">
          <cell r="D628" t="str">
            <v/>
          </cell>
          <cell r="F628" t="str">
            <v/>
          </cell>
          <cell r="I628" t="str">
            <v/>
          </cell>
          <cell r="J628" t="str">
            <v/>
          </cell>
          <cell r="N628" t="str">
            <v/>
          </cell>
          <cell r="AA628" t="str">
            <v/>
          </cell>
          <cell r="AB628" t="str">
            <v/>
          </cell>
          <cell r="AC628" t="str">
            <v/>
          </cell>
          <cell r="AD628" t="str">
            <v/>
          </cell>
        </row>
        <row r="629">
          <cell r="D629" t="str">
            <v/>
          </cell>
          <cell r="F629" t="str">
            <v/>
          </cell>
          <cell r="I629" t="str">
            <v/>
          </cell>
          <cell r="J629" t="str">
            <v/>
          </cell>
          <cell r="N629" t="str">
            <v/>
          </cell>
          <cell r="AA629" t="str">
            <v/>
          </cell>
          <cell r="AB629" t="str">
            <v/>
          </cell>
          <cell r="AC629" t="str">
            <v/>
          </cell>
          <cell r="AD629" t="str">
            <v/>
          </cell>
        </row>
        <row r="630">
          <cell r="D630" t="str">
            <v/>
          </cell>
          <cell r="F630" t="str">
            <v/>
          </cell>
          <cell r="I630" t="str">
            <v/>
          </cell>
          <cell r="J630" t="str">
            <v/>
          </cell>
          <cell r="N630" t="str">
            <v/>
          </cell>
          <cell r="AA630" t="str">
            <v/>
          </cell>
          <cell r="AB630" t="str">
            <v/>
          </cell>
          <cell r="AC630" t="str">
            <v/>
          </cell>
          <cell r="AD630" t="str">
            <v/>
          </cell>
        </row>
        <row r="631">
          <cell r="D631" t="str">
            <v/>
          </cell>
          <cell r="F631" t="str">
            <v/>
          </cell>
          <cell r="I631" t="str">
            <v/>
          </cell>
          <cell r="J631" t="str">
            <v/>
          </cell>
          <cell r="N631" t="str">
            <v/>
          </cell>
          <cell r="AA631" t="str">
            <v/>
          </cell>
          <cell r="AB631" t="str">
            <v/>
          </cell>
          <cell r="AC631" t="str">
            <v/>
          </cell>
          <cell r="AD631" t="str">
            <v/>
          </cell>
        </row>
        <row r="632">
          <cell r="D632" t="str">
            <v/>
          </cell>
          <cell r="F632" t="str">
            <v/>
          </cell>
          <cell r="I632" t="str">
            <v/>
          </cell>
          <cell r="J632" t="str">
            <v/>
          </cell>
          <cell r="N632" t="str">
            <v/>
          </cell>
          <cell r="AA632" t="str">
            <v/>
          </cell>
          <cell r="AB632" t="str">
            <v/>
          </cell>
          <cell r="AC632" t="str">
            <v/>
          </cell>
          <cell r="AD632" t="str">
            <v/>
          </cell>
        </row>
        <row r="633">
          <cell r="D633" t="str">
            <v/>
          </cell>
          <cell r="F633" t="str">
            <v/>
          </cell>
          <cell r="I633" t="str">
            <v/>
          </cell>
          <cell r="J633" t="str">
            <v/>
          </cell>
          <cell r="N633" t="str">
            <v/>
          </cell>
          <cell r="AA633" t="str">
            <v/>
          </cell>
          <cell r="AB633" t="str">
            <v/>
          </cell>
          <cell r="AC633" t="str">
            <v/>
          </cell>
          <cell r="AD633" t="str">
            <v/>
          </cell>
        </row>
        <row r="634">
          <cell r="D634" t="str">
            <v/>
          </cell>
          <cell r="F634" t="str">
            <v/>
          </cell>
          <cell r="I634" t="str">
            <v/>
          </cell>
          <cell r="J634" t="str">
            <v/>
          </cell>
          <cell r="N634" t="str">
            <v/>
          </cell>
          <cell r="AA634" t="str">
            <v/>
          </cell>
          <cell r="AB634" t="str">
            <v/>
          </cell>
          <cell r="AC634" t="str">
            <v/>
          </cell>
          <cell r="AD634" t="str">
            <v/>
          </cell>
        </row>
        <row r="635">
          <cell r="D635" t="str">
            <v/>
          </cell>
          <cell r="F635" t="str">
            <v/>
          </cell>
          <cell r="I635" t="str">
            <v/>
          </cell>
          <cell r="J635" t="str">
            <v/>
          </cell>
          <cell r="N635" t="str">
            <v/>
          </cell>
          <cell r="AA635" t="str">
            <v/>
          </cell>
          <cell r="AB635" t="str">
            <v/>
          </cell>
          <cell r="AC635" t="str">
            <v/>
          </cell>
          <cell r="AD635" t="str">
            <v/>
          </cell>
        </row>
        <row r="636">
          <cell r="D636" t="str">
            <v/>
          </cell>
          <cell r="F636" t="str">
            <v/>
          </cell>
          <cell r="I636" t="str">
            <v/>
          </cell>
          <cell r="J636" t="str">
            <v/>
          </cell>
          <cell r="N636" t="str">
            <v/>
          </cell>
          <cell r="AA636" t="str">
            <v/>
          </cell>
          <cell r="AB636" t="str">
            <v/>
          </cell>
          <cell r="AC636" t="str">
            <v/>
          </cell>
          <cell r="AD636" t="str">
            <v/>
          </cell>
        </row>
        <row r="637">
          <cell r="D637" t="str">
            <v/>
          </cell>
          <cell r="F637" t="str">
            <v/>
          </cell>
          <cell r="I637" t="str">
            <v/>
          </cell>
          <cell r="J637" t="str">
            <v/>
          </cell>
          <cell r="N637" t="str">
            <v/>
          </cell>
          <cell r="AA637" t="str">
            <v/>
          </cell>
          <cell r="AB637" t="str">
            <v/>
          </cell>
          <cell r="AC637" t="str">
            <v/>
          </cell>
          <cell r="AD637" t="str">
            <v/>
          </cell>
        </row>
        <row r="638">
          <cell r="D638" t="str">
            <v/>
          </cell>
          <cell r="F638" t="str">
            <v/>
          </cell>
          <cell r="I638" t="str">
            <v/>
          </cell>
          <cell r="J638" t="str">
            <v/>
          </cell>
          <cell r="N638" t="str">
            <v/>
          </cell>
          <cell r="AA638" t="str">
            <v/>
          </cell>
          <cell r="AB638" t="str">
            <v/>
          </cell>
          <cell r="AC638" t="str">
            <v/>
          </cell>
          <cell r="AD638" t="str">
            <v/>
          </cell>
        </row>
        <row r="639">
          <cell r="D639" t="str">
            <v/>
          </cell>
          <cell r="F639" t="str">
            <v/>
          </cell>
          <cell r="I639" t="str">
            <v/>
          </cell>
          <cell r="J639" t="str">
            <v/>
          </cell>
          <cell r="N639" t="str">
            <v/>
          </cell>
          <cell r="AA639" t="str">
            <v/>
          </cell>
          <cell r="AB639" t="str">
            <v/>
          </cell>
          <cell r="AC639" t="str">
            <v/>
          </cell>
          <cell r="AD639" t="str">
            <v/>
          </cell>
        </row>
        <row r="640">
          <cell r="D640" t="str">
            <v/>
          </cell>
          <cell r="F640" t="str">
            <v/>
          </cell>
          <cell r="I640" t="str">
            <v/>
          </cell>
          <cell r="J640" t="str">
            <v/>
          </cell>
          <cell r="N640" t="str">
            <v/>
          </cell>
          <cell r="AA640" t="str">
            <v/>
          </cell>
          <cell r="AB640" t="str">
            <v/>
          </cell>
          <cell r="AC640" t="str">
            <v/>
          </cell>
          <cell r="AD640" t="str">
            <v/>
          </cell>
        </row>
        <row r="641">
          <cell r="D641" t="str">
            <v/>
          </cell>
          <cell r="F641" t="str">
            <v/>
          </cell>
          <cell r="I641" t="str">
            <v/>
          </cell>
          <cell r="J641" t="str">
            <v/>
          </cell>
          <cell r="N641" t="str">
            <v/>
          </cell>
          <cell r="AA641" t="str">
            <v/>
          </cell>
          <cell r="AB641" t="str">
            <v/>
          </cell>
          <cell r="AC641" t="str">
            <v/>
          </cell>
          <cell r="AD641" t="str">
            <v/>
          </cell>
        </row>
        <row r="642">
          <cell r="D642" t="str">
            <v/>
          </cell>
          <cell r="F642" t="str">
            <v/>
          </cell>
          <cell r="I642" t="str">
            <v/>
          </cell>
          <cell r="J642" t="str">
            <v/>
          </cell>
          <cell r="N642" t="str">
            <v/>
          </cell>
          <cell r="AA642" t="str">
            <v/>
          </cell>
          <cell r="AB642" t="str">
            <v/>
          </cell>
          <cell r="AC642" t="str">
            <v/>
          </cell>
          <cell r="AD642" t="str">
            <v/>
          </cell>
        </row>
        <row r="643">
          <cell r="D643" t="str">
            <v/>
          </cell>
          <cell r="F643" t="str">
            <v/>
          </cell>
          <cell r="I643" t="str">
            <v/>
          </cell>
          <cell r="J643" t="str">
            <v/>
          </cell>
          <cell r="N643" t="str">
            <v/>
          </cell>
          <cell r="AA643" t="str">
            <v/>
          </cell>
          <cell r="AB643" t="str">
            <v/>
          </cell>
          <cell r="AC643" t="str">
            <v/>
          </cell>
          <cell r="AD643" t="str">
            <v/>
          </cell>
        </row>
        <row r="644">
          <cell r="D644" t="str">
            <v/>
          </cell>
          <cell r="F644" t="str">
            <v/>
          </cell>
          <cell r="I644" t="str">
            <v/>
          </cell>
          <cell r="J644" t="str">
            <v/>
          </cell>
          <cell r="N644" t="str">
            <v/>
          </cell>
          <cell r="AA644" t="str">
            <v/>
          </cell>
          <cell r="AB644" t="str">
            <v/>
          </cell>
          <cell r="AC644" t="str">
            <v/>
          </cell>
          <cell r="AD644" t="str">
            <v/>
          </cell>
        </row>
        <row r="645">
          <cell r="D645" t="str">
            <v/>
          </cell>
          <cell r="F645" t="str">
            <v/>
          </cell>
          <cell r="I645" t="str">
            <v/>
          </cell>
          <cell r="J645" t="str">
            <v/>
          </cell>
          <cell r="N645" t="str">
            <v/>
          </cell>
          <cell r="AA645" t="str">
            <v/>
          </cell>
          <cell r="AB645" t="str">
            <v/>
          </cell>
          <cell r="AC645" t="str">
            <v/>
          </cell>
          <cell r="AD645" t="str">
            <v/>
          </cell>
        </row>
        <row r="646">
          <cell r="D646" t="str">
            <v/>
          </cell>
          <cell r="F646" t="str">
            <v/>
          </cell>
          <cell r="I646" t="str">
            <v/>
          </cell>
          <cell r="J646" t="str">
            <v/>
          </cell>
          <cell r="N646" t="str">
            <v/>
          </cell>
          <cell r="AA646" t="str">
            <v/>
          </cell>
          <cell r="AB646" t="str">
            <v/>
          </cell>
          <cell r="AC646" t="str">
            <v/>
          </cell>
          <cell r="AD646" t="str">
            <v/>
          </cell>
        </row>
        <row r="647">
          <cell r="D647" t="str">
            <v/>
          </cell>
          <cell r="F647" t="str">
            <v/>
          </cell>
          <cell r="I647" t="str">
            <v/>
          </cell>
          <cell r="J647" t="str">
            <v/>
          </cell>
          <cell r="N647" t="str">
            <v/>
          </cell>
          <cell r="AA647" t="str">
            <v/>
          </cell>
          <cell r="AB647" t="str">
            <v/>
          </cell>
          <cell r="AC647" t="str">
            <v/>
          </cell>
          <cell r="AD647" t="str">
            <v/>
          </cell>
        </row>
        <row r="648">
          <cell r="D648" t="str">
            <v/>
          </cell>
          <cell r="F648" t="str">
            <v/>
          </cell>
          <cell r="I648" t="str">
            <v/>
          </cell>
          <cell r="J648" t="str">
            <v/>
          </cell>
          <cell r="N648" t="str">
            <v/>
          </cell>
          <cell r="AA648" t="str">
            <v/>
          </cell>
          <cell r="AB648" t="str">
            <v/>
          </cell>
          <cell r="AC648" t="str">
            <v/>
          </cell>
          <cell r="AD648" t="str">
            <v/>
          </cell>
        </row>
        <row r="649">
          <cell r="D649" t="str">
            <v/>
          </cell>
          <cell r="F649" t="str">
            <v/>
          </cell>
          <cell r="I649" t="str">
            <v/>
          </cell>
          <cell r="J649" t="str">
            <v/>
          </cell>
          <cell r="N649" t="str">
            <v/>
          </cell>
          <cell r="AA649" t="str">
            <v/>
          </cell>
          <cell r="AB649" t="str">
            <v/>
          </cell>
          <cell r="AC649" t="str">
            <v/>
          </cell>
          <cell r="AD649" t="str">
            <v/>
          </cell>
        </row>
        <row r="650">
          <cell r="D650" t="str">
            <v/>
          </cell>
          <cell r="F650" t="str">
            <v/>
          </cell>
          <cell r="I650" t="str">
            <v/>
          </cell>
          <cell r="J650" t="str">
            <v/>
          </cell>
          <cell r="N650" t="str">
            <v/>
          </cell>
          <cell r="AA650" t="str">
            <v/>
          </cell>
          <cell r="AB650" t="str">
            <v/>
          </cell>
          <cell r="AC650" t="str">
            <v/>
          </cell>
          <cell r="AD650" t="str">
            <v/>
          </cell>
        </row>
        <row r="651">
          <cell r="D651" t="str">
            <v/>
          </cell>
          <cell r="F651" t="str">
            <v/>
          </cell>
          <cell r="I651" t="str">
            <v/>
          </cell>
          <cell r="J651" t="str">
            <v/>
          </cell>
          <cell r="N651" t="str">
            <v/>
          </cell>
          <cell r="AA651" t="str">
            <v/>
          </cell>
          <cell r="AB651" t="str">
            <v/>
          </cell>
          <cell r="AC651" t="str">
            <v/>
          </cell>
          <cell r="AD651" t="str">
            <v/>
          </cell>
        </row>
        <row r="652">
          <cell r="D652" t="str">
            <v/>
          </cell>
          <cell r="F652" t="str">
            <v/>
          </cell>
          <cell r="I652" t="str">
            <v/>
          </cell>
          <cell r="J652" t="str">
            <v/>
          </cell>
          <cell r="N652" t="str">
            <v/>
          </cell>
          <cell r="AA652" t="str">
            <v/>
          </cell>
          <cell r="AB652" t="str">
            <v/>
          </cell>
          <cell r="AC652" t="str">
            <v/>
          </cell>
          <cell r="AD652" t="str">
            <v/>
          </cell>
        </row>
        <row r="653">
          <cell r="D653" t="str">
            <v/>
          </cell>
          <cell r="F653" t="str">
            <v/>
          </cell>
          <cell r="I653" t="str">
            <v/>
          </cell>
          <cell r="J653" t="str">
            <v/>
          </cell>
          <cell r="N653" t="str">
            <v/>
          </cell>
          <cell r="AA653" t="str">
            <v/>
          </cell>
          <cell r="AB653" t="str">
            <v/>
          </cell>
          <cell r="AC653" t="str">
            <v/>
          </cell>
          <cell r="AD653" t="str">
            <v/>
          </cell>
        </row>
        <row r="654">
          <cell r="D654" t="str">
            <v/>
          </cell>
          <cell r="F654" t="str">
            <v/>
          </cell>
          <cell r="I654" t="str">
            <v/>
          </cell>
          <cell r="J654" t="str">
            <v/>
          </cell>
          <cell r="N654" t="str">
            <v/>
          </cell>
          <cell r="AA654" t="str">
            <v/>
          </cell>
          <cell r="AB654" t="str">
            <v/>
          </cell>
          <cell r="AC654" t="str">
            <v/>
          </cell>
          <cell r="AD654" t="str">
            <v/>
          </cell>
        </row>
        <row r="655">
          <cell r="D655" t="str">
            <v/>
          </cell>
          <cell r="F655" t="str">
            <v/>
          </cell>
          <cell r="I655" t="str">
            <v/>
          </cell>
          <cell r="J655" t="str">
            <v/>
          </cell>
          <cell r="N655" t="str">
            <v/>
          </cell>
          <cell r="AA655" t="str">
            <v/>
          </cell>
          <cell r="AB655" t="str">
            <v/>
          </cell>
          <cell r="AC655" t="str">
            <v/>
          </cell>
          <cell r="AD655" t="str">
            <v/>
          </cell>
        </row>
        <row r="656">
          <cell r="D656" t="str">
            <v/>
          </cell>
          <cell r="F656" t="str">
            <v/>
          </cell>
          <cell r="I656" t="str">
            <v/>
          </cell>
          <cell r="J656" t="str">
            <v/>
          </cell>
          <cell r="N656" t="str">
            <v/>
          </cell>
          <cell r="AA656" t="str">
            <v/>
          </cell>
          <cell r="AB656" t="str">
            <v/>
          </cell>
          <cell r="AC656" t="str">
            <v/>
          </cell>
          <cell r="AD656" t="str">
            <v/>
          </cell>
        </row>
        <row r="657">
          <cell r="D657" t="str">
            <v/>
          </cell>
          <cell r="F657" t="str">
            <v/>
          </cell>
          <cell r="I657" t="str">
            <v/>
          </cell>
          <cell r="J657" t="str">
            <v/>
          </cell>
          <cell r="N657" t="str">
            <v/>
          </cell>
          <cell r="AA657" t="str">
            <v/>
          </cell>
          <cell r="AB657" t="str">
            <v/>
          </cell>
          <cell r="AC657" t="str">
            <v/>
          </cell>
          <cell r="AD657" t="str">
            <v/>
          </cell>
        </row>
        <row r="658">
          <cell r="D658" t="str">
            <v/>
          </cell>
          <cell r="F658" t="str">
            <v/>
          </cell>
          <cell r="I658" t="str">
            <v/>
          </cell>
          <cell r="J658" t="str">
            <v/>
          </cell>
          <cell r="N658" t="str">
            <v/>
          </cell>
          <cell r="AA658" t="str">
            <v/>
          </cell>
          <cell r="AB658" t="str">
            <v/>
          </cell>
          <cell r="AC658" t="str">
            <v/>
          </cell>
          <cell r="AD658" t="str">
            <v/>
          </cell>
        </row>
        <row r="659">
          <cell r="D659" t="str">
            <v/>
          </cell>
          <cell r="F659" t="str">
            <v/>
          </cell>
          <cell r="I659" t="str">
            <v/>
          </cell>
          <cell r="J659" t="str">
            <v/>
          </cell>
          <cell r="N659" t="str">
            <v/>
          </cell>
          <cell r="AA659" t="str">
            <v/>
          </cell>
          <cell r="AB659" t="str">
            <v/>
          </cell>
          <cell r="AC659" t="str">
            <v/>
          </cell>
          <cell r="AD659" t="str">
            <v/>
          </cell>
        </row>
        <row r="660">
          <cell r="D660" t="str">
            <v/>
          </cell>
          <cell r="F660" t="str">
            <v/>
          </cell>
          <cell r="I660" t="str">
            <v/>
          </cell>
          <cell r="J660" t="str">
            <v/>
          </cell>
          <cell r="N660" t="str">
            <v/>
          </cell>
          <cell r="AA660" t="str">
            <v/>
          </cell>
          <cell r="AB660" t="str">
            <v/>
          </cell>
          <cell r="AC660" t="str">
            <v/>
          </cell>
          <cell r="AD660" t="str">
            <v/>
          </cell>
        </row>
        <row r="661">
          <cell r="D661" t="str">
            <v/>
          </cell>
          <cell r="F661" t="str">
            <v/>
          </cell>
          <cell r="I661" t="str">
            <v/>
          </cell>
          <cell r="J661" t="str">
            <v/>
          </cell>
          <cell r="N661" t="str">
            <v/>
          </cell>
          <cell r="AA661" t="str">
            <v/>
          </cell>
          <cell r="AB661" t="str">
            <v/>
          </cell>
          <cell r="AC661" t="str">
            <v/>
          </cell>
          <cell r="AD661" t="str">
            <v/>
          </cell>
        </row>
        <row r="662">
          <cell r="D662" t="str">
            <v/>
          </cell>
          <cell r="F662" t="str">
            <v/>
          </cell>
          <cell r="I662" t="str">
            <v/>
          </cell>
          <cell r="J662" t="str">
            <v/>
          </cell>
          <cell r="N662" t="str">
            <v/>
          </cell>
          <cell r="AA662" t="str">
            <v/>
          </cell>
          <cell r="AB662" t="str">
            <v/>
          </cell>
          <cell r="AC662" t="str">
            <v/>
          </cell>
          <cell r="AD662" t="str">
            <v/>
          </cell>
        </row>
        <row r="663">
          <cell r="D663" t="str">
            <v/>
          </cell>
          <cell r="F663" t="str">
            <v/>
          </cell>
          <cell r="I663" t="str">
            <v/>
          </cell>
          <cell r="J663" t="str">
            <v/>
          </cell>
          <cell r="N663" t="str">
            <v/>
          </cell>
          <cell r="AA663" t="str">
            <v/>
          </cell>
          <cell r="AB663" t="str">
            <v/>
          </cell>
          <cell r="AC663" t="str">
            <v/>
          </cell>
          <cell r="AD663" t="str">
            <v/>
          </cell>
        </row>
        <row r="664">
          <cell r="D664" t="str">
            <v/>
          </cell>
          <cell r="F664" t="str">
            <v/>
          </cell>
          <cell r="I664" t="str">
            <v/>
          </cell>
          <cell r="J664" t="str">
            <v/>
          </cell>
          <cell r="N664" t="str">
            <v/>
          </cell>
          <cell r="AA664" t="str">
            <v/>
          </cell>
          <cell r="AB664" t="str">
            <v/>
          </cell>
          <cell r="AC664" t="str">
            <v/>
          </cell>
          <cell r="AD664" t="str">
            <v/>
          </cell>
        </row>
        <row r="665">
          <cell r="D665" t="str">
            <v/>
          </cell>
          <cell r="F665" t="str">
            <v/>
          </cell>
          <cell r="I665" t="str">
            <v/>
          </cell>
          <cell r="J665" t="str">
            <v/>
          </cell>
          <cell r="N665" t="str">
            <v/>
          </cell>
          <cell r="AA665" t="str">
            <v/>
          </cell>
          <cell r="AB665" t="str">
            <v/>
          </cell>
          <cell r="AC665" t="str">
            <v/>
          </cell>
          <cell r="AD665" t="str">
            <v/>
          </cell>
        </row>
        <row r="666">
          <cell r="D666" t="str">
            <v/>
          </cell>
          <cell r="F666" t="str">
            <v/>
          </cell>
          <cell r="I666" t="str">
            <v/>
          </cell>
          <cell r="J666" t="str">
            <v/>
          </cell>
          <cell r="N666" t="str">
            <v/>
          </cell>
          <cell r="AA666" t="str">
            <v/>
          </cell>
          <cell r="AB666" t="str">
            <v/>
          </cell>
          <cell r="AC666" t="str">
            <v/>
          </cell>
          <cell r="AD666" t="str">
            <v/>
          </cell>
        </row>
        <row r="667">
          <cell r="D667" t="str">
            <v/>
          </cell>
          <cell r="F667" t="str">
            <v/>
          </cell>
          <cell r="I667" t="str">
            <v/>
          </cell>
          <cell r="J667" t="str">
            <v/>
          </cell>
          <cell r="N667" t="str">
            <v/>
          </cell>
          <cell r="AA667" t="str">
            <v/>
          </cell>
          <cell r="AB667" t="str">
            <v/>
          </cell>
          <cell r="AC667" t="str">
            <v/>
          </cell>
          <cell r="AD667" t="str">
            <v/>
          </cell>
        </row>
        <row r="668">
          <cell r="D668" t="str">
            <v/>
          </cell>
          <cell r="F668" t="str">
            <v/>
          </cell>
          <cell r="I668" t="str">
            <v/>
          </cell>
          <cell r="J668" t="str">
            <v/>
          </cell>
          <cell r="N668" t="str">
            <v/>
          </cell>
          <cell r="AA668" t="str">
            <v/>
          </cell>
          <cell r="AB668" t="str">
            <v/>
          </cell>
          <cell r="AC668" t="str">
            <v/>
          </cell>
          <cell r="AD668" t="str">
            <v/>
          </cell>
        </row>
        <row r="669">
          <cell r="D669" t="str">
            <v/>
          </cell>
          <cell r="F669" t="str">
            <v/>
          </cell>
          <cell r="I669" t="str">
            <v/>
          </cell>
          <cell r="J669" t="str">
            <v/>
          </cell>
          <cell r="N669" t="str">
            <v/>
          </cell>
          <cell r="AA669" t="str">
            <v/>
          </cell>
          <cell r="AB669" t="str">
            <v/>
          </cell>
          <cell r="AC669" t="str">
            <v/>
          </cell>
          <cell r="AD669" t="str">
            <v/>
          </cell>
        </row>
        <row r="670">
          <cell r="D670" t="str">
            <v/>
          </cell>
          <cell r="F670" t="str">
            <v/>
          </cell>
          <cell r="I670" t="str">
            <v/>
          </cell>
          <cell r="J670" t="str">
            <v/>
          </cell>
          <cell r="N670" t="str">
            <v/>
          </cell>
          <cell r="AA670" t="str">
            <v/>
          </cell>
          <cell r="AB670" t="str">
            <v/>
          </cell>
          <cell r="AC670" t="str">
            <v/>
          </cell>
          <cell r="AD670" t="str">
            <v/>
          </cell>
        </row>
        <row r="671">
          <cell r="D671" t="str">
            <v/>
          </cell>
          <cell r="F671" t="str">
            <v/>
          </cell>
          <cell r="I671" t="str">
            <v/>
          </cell>
          <cell r="J671" t="str">
            <v/>
          </cell>
          <cell r="N671" t="str">
            <v/>
          </cell>
          <cell r="AA671" t="str">
            <v/>
          </cell>
          <cell r="AB671" t="str">
            <v/>
          </cell>
          <cell r="AC671" t="str">
            <v/>
          </cell>
          <cell r="AD671" t="str">
            <v/>
          </cell>
        </row>
        <row r="672">
          <cell r="D672" t="str">
            <v/>
          </cell>
          <cell r="F672" t="str">
            <v/>
          </cell>
          <cell r="I672" t="str">
            <v/>
          </cell>
          <cell r="J672" t="str">
            <v/>
          </cell>
          <cell r="N672" t="str">
            <v/>
          </cell>
          <cell r="AA672" t="str">
            <v/>
          </cell>
          <cell r="AB672" t="str">
            <v/>
          </cell>
          <cell r="AC672" t="str">
            <v/>
          </cell>
          <cell r="AD672" t="str">
            <v/>
          </cell>
        </row>
        <row r="673">
          <cell r="D673" t="str">
            <v/>
          </cell>
          <cell r="F673" t="str">
            <v/>
          </cell>
          <cell r="I673" t="str">
            <v/>
          </cell>
          <cell r="J673" t="str">
            <v/>
          </cell>
          <cell r="N673" t="str">
            <v/>
          </cell>
          <cell r="AA673" t="str">
            <v/>
          </cell>
          <cell r="AB673" t="str">
            <v/>
          </cell>
          <cell r="AC673" t="str">
            <v/>
          </cell>
          <cell r="AD673" t="str">
            <v/>
          </cell>
        </row>
        <row r="674">
          <cell r="D674" t="str">
            <v/>
          </cell>
          <cell r="F674" t="str">
            <v/>
          </cell>
          <cell r="I674" t="str">
            <v/>
          </cell>
          <cell r="J674" t="str">
            <v/>
          </cell>
          <cell r="N674" t="str">
            <v/>
          </cell>
          <cell r="AA674" t="str">
            <v/>
          </cell>
          <cell r="AB674" t="str">
            <v/>
          </cell>
          <cell r="AC674" t="str">
            <v/>
          </cell>
          <cell r="AD674" t="str">
            <v/>
          </cell>
        </row>
        <row r="675">
          <cell r="D675" t="str">
            <v/>
          </cell>
          <cell r="F675" t="str">
            <v/>
          </cell>
          <cell r="I675" t="str">
            <v/>
          </cell>
          <cell r="J675" t="str">
            <v/>
          </cell>
          <cell r="N675" t="str">
            <v/>
          </cell>
          <cell r="AA675" t="str">
            <v/>
          </cell>
          <cell r="AB675" t="str">
            <v/>
          </cell>
          <cell r="AC675" t="str">
            <v/>
          </cell>
          <cell r="AD675" t="str">
            <v/>
          </cell>
        </row>
        <row r="676">
          <cell r="D676" t="str">
            <v/>
          </cell>
          <cell r="F676" t="str">
            <v/>
          </cell>
          <cell r="I676" t="str">
            <v/>
          </cell>
          <cell r="J676" t="str">
            <v/>
          </cell>
          <cell r="N676" t="str">
            <v/>
          </cell>
          <cell r="AA676" t="str">
            <v/>
          </cell>
          <cell r="AB676" t="str">
            <v/>
          </cell>
          <cell r="AC676" t="str">
            <v/>
          </cell>
          <cell r="AD676" t="str">
            <v/>
          </cell>
        </row>
        <row r="677">
          <cell r="D677" t="str">
            <v/>
          </cell>
          <cell r="F677" t="str">
            <v/>
          </cell>
          <cell r="I677" t="str">
            <v/>
          </cell>
          <cell r="J677" t="str">
            <v/>
          </cell>
          <cell r="N677" t="str">
            <v/>
          </cell>
          <cell r="AA677" t="str">
            <v/>
          </cell>
          <cell r="AB677" t="str">
            <v/>
          </cell>
          <cell r="AC677" t="str">
            <v/>
          </cell>
          <cell r="AD677" t="str">
            <v/>
          </cell>
        </row>
        <row r="678">
          <cell r="D678" t="str">
            <v/>
          </cell>
          <cell r="F678" t="str">
            <v/>
          </cell>
          <cell r="I678" t="str">
            <v/>
          </cell>
          <cell r="J678" t="str">
            <v/>
          </cell>
          <cell r="N678" t="str">
            <v/>
          </cell>
          <cell r="AA678" t="str">
            <v/>
          </cell>
          <cell r="AB678" t="str">
            <v/>
          </cell>
          <cell r="AC678" t="str">
            <v/>
          </cell>
          <cell r="AD678" t="str">
            <v/>
          </cell>
        </row>
        <row r="679">
          <cell r="D679" t="str">
            <v/>
          </cell>
          <cell r="F679" t="str">
            <v/>
          </cell>
          <cell r="I679" t="str">
            <v/>
          </cell>
          <cell r="J679" t="str">
            <v/>
          </cell>
          <cell r="N679" t="str">
            <v/>
          </cell>
          <cell r="AA679" t="str">
            <v/>
          </cell>
          <cell r="AB679" t="str">
            <v/>
          </cell>
          <cell r="AC679" t="str">
            <v/>
          </cell>
          <cell r="AD679" t="str">
            <v/>
          </cell>
        </row>
        <row r="680">
          <cell r="D680" t="str">
            <v/>
          </cell>
          <cell r="F680" t="str">
            <v/>
          </cell>
          <cell r="I680" t="str">
            <v/>
          </cell>
          <cell r="J680" t="str">
            <v/>
          </cell>
          <cell r="N680" t="str">
            <v/>
          </cell>
          <cell r="AA680" t="str">
            <v/>
          </cell>
          <cell r="AB680" t="str">
            <v/>
          </cell>
          <cell r="AC680" t="str">
            <v/>
          </cell>
          <cell r="AD680" t="str">
            <v/>
          </cell>
        </row>
        <row r="681">
          <cell r="D681" t="str">
            <v/>
          </cell>
          <cell r="F681" t="str">
            <v/>
          </cell>
          <cell r="I681" t="str">
            <v/>
          </cell>
          <cell r="J681" t="str">
            <v/>
          </cell>
          <cell r="N681" t="str">
            <v/>
          </cell>
          <cell r="AA681" t="str">
            <v/>
          </cell>
          <cell r="AB681" t="str">
            <v/>
          </cell>
          <cell r="AC681" t="str">
            <v/>
          </cell>
          <cell r="AD681" t="str">
            <v/>
          </cell>
        </row>
        <row r="682">
          <cell r="D682" t="str">
            <v/>
          </cell>
          <cell r="F682" t="str">
            <v/>
          </cell>
          <cell r="I682" t="str">
            <v/>
          </cell>
          <cell r="J682" t="str">
            <v/>
          </cell>
          <cell r="N682" t="str">
            <v/>
          </cell>
          <cell r="AA682" t="str">
            <v/>
          </cell>
          <cell r="AB682" t="str">
            <v/>
          </cell>
          <cell r="AC682" t="str">
            <v/>
          </cell>
          <cell r="AD682" t="str">
            <v/>
          </cell>
        </row>
        <row r="683">
          <cell r="D683" t="str">
            <v/>
          </cell>
          <cell r="F683" t="str">
            <v/>
          </cell>
          <cell r="I683" t="str">
            <v/>
          </cell>
          <cell r="J683" t="str">
            <v/>
          </cell>
          <cell r="N683" t="str">
            <v/>
          </cell>
          <cell r="AA683" t="str">
            <v/>
          </cell>
          <cell r="AB683" t="str">
            <v/>
          </cell>
          <cell r="AC683" t="str">
            <v/>
          </cell>
          <cell r="AD683" t="str">
            <v/>
          </cell>
        </row>
        <row r="684">
          <cell r="D684" t="str">
            <v/>
          </cell>
          <cell r="F684" t="str">
            <v/>
          </cell>
          <cell r="I684" t="str">
            <v/>
          </cell>
          <cell r="J684" t="str">
            <v/>
          </cell>
          <cell r="N684" t="str">
            <v/>
          </cell>
          <cell r="AA684" t="str">
            <v/>
          </cell>
          <cell r="AB684" t="str">
            <v/>
          </cell>
          <cell r="AC684" t="str">
            <v/>
          </cell>
          <cell r="AD684" t="str">
            <v/>
          </cell>
        </row>
        <row r="685">
          <cell r="D685" t="str">
            <v/>
          </cell>
          <cell r="F685" t="str">
            <v/>
          </cell>
          <cell r="I685" t="str">
            <v/>
          </cell>
          <cell r="J685" t="str">
            <v/>
          </cell>
          <cell r="N685" t="str">
            <v/>
          </cell>
          <cell r="AA685" t="str">
            <v/>
          </cell>
          <cell r="AB685" t="str">
            <v/>
          </cell>
          <cell r="AC685" t="str">
            <v/>
          </cell>
          <cell r="AD685" t="str">
            <v/>
          </cell>
        </row>
        <row r="686">
          <cell r="D686" t="str">
            <v/>
          </cell>
          <cell r="F686" t="str">
            <v/>
          </cell>
          <cell r="I686" t="str">
            <v/>
          </cell>
          <cell r="J686" t="str">
            <v/>
          </cell>
          <cell r="N686" t="str">
            <v/>
          </cell>
          <cell r="AA686" t="str">
            <v/>
          </cell>
          <cell r="AB686" t="str">
            <v/>
          </cell>
          <cell r="AC686" t="str">
            <v/>
          </cell>
          <cell r="AD686" t="str">
            <v/>
          </cell>
        </row>
        <row r="687">
          <cell r="D687" t="str">
            <v/>
          </cell>
          <cell r="F687" t="str">
            <v/>
          </cell>
          <cell r="I687" t="str">
            <v/>
          </cell>
          <cell r="J687" t="str">
            <v/>
          </cell>
          <cell r="N687" t="str">
            <v/>
          </cell>
          <cell r="AA687" t="str">
            <v/>
          </cell>
          <cell r="AB687" t="str">
            <v/>
          </cell>
          <cell r="AC687" t="str">
            <v/>
          </cell>
          <cell r="AD687" t="str">
            <v/>
          </cell>
        </row>
        <row r="688">
          <cell r="D688" t="str">
            <v/>
          </cell>
          <cell r="F688" t="str">
            <v/>
          </cell>
          <cell r="I688" t="str">
            <v/>
          </cell>
          <cell r="J688" t="str">
            <v/>
          </cell>
          <cell r="N688" t="str">
            <v/>
          </cell>
          <cell r="AA688" t="str">
            <v/>
          </cell>
          <cell r="AB688" t="str">
            <v/>
          </cell>
          <cell r="AC688" t="str">
            <v/>
          </cell>
          <cell r="AD688" t="str">
            <v/>
          </cell>
        </row>
        <row r="689">
          <cell r="D689" t="str">
            <v/>
          </cell>
          <cell r="F689" t="str">
            <v/>
          </cell>
          <cell r="I689" t="str">
            <v/>
          </cell>
          <cell r="J689" t="str">
            <v/>
          </cell>
          <cell r="N689" t="str">
            <v/>
          </cell>
          <cell r="AA689" t="str">
            <v/>
          </cell>
          <cell r="AB689" t="str">
            <v/>
          </cell>
          <cell r="AC689" t="str">
            <v/>
          </cell>
          <cell r="AD689" t="str">
            <v/>
          </cell>
        </row>
        <row r="690">
          <cell r="D690" t="str">
            <v/>
          </cell>
          <cell r="F690" t="str">
            <v/>
          </cell>
          <cell r="I690" t="str">
            <v/>
          </cell>
          <cell r="J690" t="str">
            <v/>
          </cell>
          <cell r="N690" t="str">
            <v/>
          </cell>
          <cell r="AA690" t="str">
            <v/>
          </cell>
          <cell r="AB690" t="str">
            <v/>
          </cell>
          <cell r="AC690" t="str">
            <v/>
          </cell>
          <cell r="AD690" t="str">
            <v/>
          </cell>
        </row>
        <row r="691">
          <cell r="D691" t="str">
            <v/>
          </cell>
          <cell r="F691" t="str">
            <v/>
          </cell>
          <cell r="I691" t="str">
            <v/>
          </cell>
          <cell r="J691" t="str">
            <v/>
          </cell>
          <cell r="N691" t="str">
            <v/>
          </cell>
          <cell r="AA691" t="str">
            <v/>
          </cell>
          <cell r="AB691" t="str">
            <v/>
          </cell>
          <cell r="AC691" t="str">
            <v/>
          </cell>
          <cell r="AD691" t="str">
            <v/>
          </cell>
        </row>
        <row r="692">
          <cell r="D692" t="str">
            <v/>
          </cell>
          <cell r="F692" t="str">
            <v/>
          </cell>
          <cell r="I692" t="str">
            <v/>
          </cell>
          <cell r="J692" t="str">
            <v/>
          </cell>
          <cell r="N692" t="str">
            <v/>
          </cell>
          <cell r="AA692" t="str">
            <v/>
          </cell>
          <cell r="AB692" t="str">
            <v/>
          </cell>
          <cell r="AC692" t="str">
            <v/>
          </cell>
          <cell r="AD692" t="str">
            <v/>
          </cell>
        </row>
        <row r="693">
          <cell r="D693" t="str">
            <v/>
          </cell>
          <cell r="F693" t="str">
            <v/>
          </cell>
          <cell r="I693" t="str">
            <v/>
          </cell>
          <cell r="J693" t="str">
            <v/>
          </cell>
          <cell r="N693" t="str">
            <v/>
          </cell>
          <cell r="AA693" t="str">
            <v/>
          </cell>
          <cell r="AB693" t="str">
            <v/>
          </cell>
          <cell r="AC693" t="str">
            <v/>
          </cell>
          <cell r="AD693" t="str">
            <v/>
          </cell>
        </row>
        <row r="694">
          <cell r="D694" t="str">
            <v/>
          </cell>
          <cell r="F694" t="str">
            <v/>
          </cell>
          <cell r="I694" t="str">
            <v/>
          </cell>
          <cell r="J694" t="str">
            <v/>
          </cell>
          <cell r="N694" t="str">
            <v/>
          </cell>
          <cell r="AA694" t="str">
            <v/>
          </cell>
          <cell r="AB694" t="str">
            <v/>
          </cell>
          <cell r="AC694" t="str">
            <v/>
          </cell>
          <cell r="AD694" t="str">
            <v/>
          </cell>
        </row>
        <row r="695">
          <cell r="D695" t="str">
            <v/>
          </cell>
          <cell r="F695" t="str">
            <v/>
          </cell>
          <cell r="I695" t="str">
            <v/>
          </cell>
          <cell r="J695" t="str">
            <v/>
          </cell>
          <cell r="N695" t="str">
            <v/>
          </cell>
          <cell r="AA695" t="str">
            <v/>
          </cell>
          <cell r="AB695" t="str">
            <v/>
          </cell>
          <cell r="AC695" t="str">
            <v/>
          </cell>
          <cell r="AD695" t="str">
            <v/>
          </cell>
        </row>
        <row r="696">
          <cell r="D696" t="str">
            <v/>
          </cell>
          <cell r="F696" t="str">
            <v/>
          </cell>
          <cell r="I696" t="str">
            <v/>
          </cell>
          <cell r="J696" t="str">
            <v/>
          </cell>
          <cell r="N696" t="str">
            <v/>
          </cell>
          <cell r="AA696" t="str">
            <v/>
          </cell>
          <cell r="AB696" t="str">
            <v/>
          </cell>
          <cell r="AC696" t="str">
            <v/>
          </cell>
          <cell r="AD696" t="str">
            <v/>
          </cell>
        </row>
        <row r="697">
          <cell r="D697" t="str">
            <v/>
          </cell>
          <cell r="F697" t="str">
            <v/>
          </cell>
          <cell r="I697" t="str">
            <v/>
          </cell>
          <cell r="J697" t="str">
            <v/>
          </cell>
          <cell r="N697" t="str">
            <v/>
          </cell>
          <cell r="AA697" t="str">
            <v/>
          </cell>
          <cell r="AB697" t="str">
            <v/>
          </cell>
          <cell r="AC697" t="str">
            <v/>
          </cell>
          <cell r="AD697" t="str">
            <v/>
          </cell>
        </row>
        <row r="698">
          <cell r="D698" t="str">
            <v/>
          </cell>
          <cell r="F698" t="str">
            <v/>
          </cell>
          <cell r="I698" t="str">
            <v/>
          </cell>
          <cell r="J698" t="str">
            <v/>
          </cell>
          <cell r="N698" t="str">
            <v/>
          </cell>
          <cell r="AA698" t="str">
            <v/>
          </cell>
          <cell r="AB698" t="str">
            <v/>
          </cell>
          <cell r="AC698" t="str">
            <v/>
          </cell>
          <cell r="AD698" t="str">
            <v/>
          </cell>
        </row>
        <row r="699">
          <cell r="D699" t="str">
            <v/>
          </cell>
          <cell r="F699" t="str">
            <v/>
          </cell>
          <cell r="I699" t="str">
            <v/>
          </cell>
          <cell r="J699" t="str">
            <v/>
          </cell>
          <cell r="N699" t="str">
            <v/>
          </cell>
          <cell r="AA699" t="str">
            <v/>
          </cell>
          <cell r="AB699" t="str">
            <v/>
          </cell>
          <cell r="AC699" t="str">
            <v/>
          </cell>
          <cell r="AD699" t="str">
            <v/>
          </cell>
        </row>
        <row r="700">
          <cell r="D700" t="str">
            <v/>
          </cell>
          <cell r="F700" t="str">
            <v/>
          </cell>
          <cell r="I700" t="str">
            <v/>
          </cell>
          <cell r="J700" t="str">
            <v/>
          </cell>
          <cell r="N700" t="str">
            <v/>
          </cell>
          <cell r="AA700" t="str">
            <v/>
          </cell>
          <cell r="AB700" t="str">
            <v/>
          </cell>
          <cell r="AC700" t="str">
            <v/>
          </cell>
          <cell r="AD700" t="str">
            <v/>
          </cell>
        </row>
        <row r="701">
          <cell r="D701" t="str">
            <v/>
          </cell>
          <cell r="F701" t="str">
            <v/>
          </cell>
          <cell r="I701" t="str">
            <v/>
          </cell>
          <cell r="J701" t="str">
            <v/>
          </cell>
          <cell r="N701" t="str">
            <v/>
          </cell>
          <cell r="AA701" t="str">
            <v/>
          </cell>
          <cell r="AB701" t="str">
            <v/>
          </cell>
          <cell r="AC701" t="str">
            <v/>
          </cell>
          <cell r="AD701" t="str">
            <v/>
          </cell>
        </row>
        <row r="702">
          <cell r="D702" t="str">
            <v/>
          </cell>
          <cell r="F702" t="str">
            <v/>
          </cell>
          <cell r="I702" t="str">
            <v/>
          </cell>
          <cell r="J702" t="str">
            <v/>
          </cell>
          <cell r="N702" t="str">
            <v/>
          </cell>
          <cell r="AA702" t="str">
            <v/>
          </cell>
          <cell r="AB702" t="str">
            <v/>
          </cell>
          <cell r="AC702" t="str">
            <v/>
          </cell>
          <cell r="AD702" t="str">
            <v/>
          </cell>
        </row>
        <row r="703">
          <cell r="D703" t="str">
            <v/>
          </cell>
          <cell r="F703" t="str">
            <v/>
          </cell>
          <cell r="I703" t="str">
            <v/>
          </cell>
          <cell r="J703" t="str">
            <v/>
          </cell>
          <cell r="N703" t="str">
            <v/>
          </cell>
          <cell r="AA703" t="str">
            <v/>
          </cell>
          <cell r="AB703" t="str">
            <v/>
          </cell>
          <cell r="AC703" t="str">
            <v/>
          </cell>
          <cell r="AD703" t="str">
            <v/>
          </cell>
        </row>
        <row r="704">
          <cell r="D704" t="str">
            <v/>
          </cell>
          <cell r="F704" t="str">
            <v/>
          </cell>
          <cell r="I704" t="str">
            <v/>
          </cell>
          <cell r="J704" t="str">
            <v/>
          </cell>
          <cell r="N704" t="str">
            <v/>
          </cell>
          <cell r="AA704" t="str">
            <v/>
          </cell>
          <cell r="AB704" t="str">
            <v/>
          </cell>
          <cell r="AC704" t="str">
            <v/>
          </cell>
          <cell r="AD704" t="str">
            <v/>
          </cell>
        </row>
        <row r="705">
          <cell r="D705" t="str">
            <v/>
          </cell>
          <cell r="F705" t="str">
            <v/>
          </cell>
          <cell r="I705" t="str">
            <v/>
          </cell>
          <cell r="J705" t="str">
            <v/>
          </cell>
          <cell r="N705" t="str">
            <v/>
          </cell>
          <cell r="AA705" t="str">
            <v/>
          </cell>
          <cell r="AB705" t="str">
            <v/>
          </cell>
          <cell r="AC705" t="str">
            <v/>
          </cell>
          <cell r="AD705" t="str">
            <v/>
          </cell>
        </row>
        <row r="706">
          <cell r="D706" t="str">
            <v/>
          </cell>
          <cell r="F706" t="str">
            <v/>
          </cell>
          <cell r="I706" t="str">
            <v/>
          </cell>
          <cell r="J706" t="str">
            <v/>
          </cell>
          <cell r="N706" t="str">
            <v/>
          </cell>
          <cell r="AA706" t="str">
            <v/>
          </cell>
          <cell r="AB706" t="str">
            <v/>
          </cell>
          <cell r="AC706" t="str">
            <v/>
          </cell>
          <cell r="AD706" t="str">
            <v/>
          </cell>
        </row>
        <row r="707">
          <cell r="D707" t="str">
            <v/>
          </cell>
          <cell r="F707" t="str">
            <v/>
          </cell>
          <cell r="I707" t="str">
            <v/>
          </cell>
          <cell r="J707" t="str">
            <v/>
          </cell>
          <cell r="N707" t="str">
            <v/>
          </cell>
          <cell r="AA707" t="str">
            <v/>
          </cell>
          <cell r="AB707" t="str">
            <v/>
          </cell>
          <cell r="AC707" t="str">
            <v/>
          </cell>
          <cell r="AD707" t="str">
            <v/>
          </cell>
        </row>
        <row r="708">
          <cell r="D708" t="str">
            <v/>
          </cell>
          <cell r="F708" t="str">
            <v/>
          </cell>
          <cell r="I708" t="str">
            <v/>
          </cell>
          <cell r="J708" t="str">
            <v/>
          </cell>
          <cell r="N708" t="str">
            <v/>
          </cell>
          <cell r="AA708" t="str">
            <v/>
          </cell>
          <cell r="AB708" t="str">
            <v/>
          </cell>
          <cell r="AC708" t="str">
            <v/>
          </cell>
          <cell r="AD708" t="str">
            <v/>
          </cell>
        </row>
        <row r="709">
          <cell r="D709" t="str">
            <v/>
          </cell>
          <cell r="F709" t="str">
            <v/>
          </cell>
          <cell r="I709" t="str">
            <v/>
          </cell>
          <cell r="J709" t="str">
            <v/>
          </cell>
          <cell r="N709" t="str">
            <v/>
          </cell>
          <cell r="AA709" t="str">
            <v/>
          </cell>
          <cell r="AB709" t="str">
            <v/>
          </cell>
          <cell r="AC709" t="str">
            <v/>
          </cell>
          <cell r="AD709" t="str">
            <v/>
          </cell>
        </row>
        <row r="710">
          <cell r="D710" t="str">
            <v/>
          </cell>
          <cell r="F710" t="str">
            <v/>
          </cell>
          <cell r="I710" t="str">
            <v/>
          </cell>
          <cell r="J710" t="str">
            <v/>
          </cell>
          <cell r="N710" t="str">
            <v/>
          </cell>
          <cell r="AA710" t="str">
            <v/>
          </cell>
          <cell r="AB710" t="str">
            <v/>
          </cell>
          <cell r="AC710" t="str">
            <v/>
          </cell>
          <cell r="AD710" t="str">
            <v/>
          </cell>
        </row>
        <row r="711">
          <cell r="D711" t="str">
            <v/>
          </cell>
          <cell r="F711" t="str">
            <v/>
          </cell>
          <cell r="I711" t="str">
            <v/>
          </cell>
          <cell r="J711" t="str">
            <v/>
          </cell>
          <cell r="N711" t="str">
            <v/>
          </cell>
          <cell r="AA711" t="str">
            <v/>
          </cell>
          <cell r="AB711" t="str">
            <v/>
          </cell>
          <cell r="AC711" t="str">
            <v/>
          </cell>
          <cell r="AD711" t="str">
            <v/>
          </cell>
        </row>
        <row r="712">
          <cell r="D712" t="str">
            <v/>
          </cell>
          <cell r="F712" t="str">
            <v/>
          </cell>
          <cell r="I712" t="str">
            <v/>
          </cell>
          <cell r="J712" t="str">
            <v/>
          </cell>
          <cell r="N712" t="str">
            <v/>
          </cell>
          <cell r="AA712" t="str">
            <v/>
          </cell>
          <cell r="AB712" t="str">
            <v/>
          </cell>
          <cell r="AC712" t="str">
            <v/>
          </cell>
          <cell r="AD712" t="str">
            <v/>
          </cell>
        </row>
        <row r="713">
          <cell r="D713" t="str">
            <v/>
          </cell>
          <cell r="F713" t="str">
            <v/>
          </cell>
          <cell r="I713" t="str">
            <v/>
          </cell>
          <cell r="J713" t="str">
            <v/>
          </cell>
          <cell r="N713" t="str">
            <v/>
          </cell>
          <cell r="AA713" t="str">
            <v/>
          </cell>
          <cell r="AB713" t="str">
            <v/>
          </cell>
          <cell r="AC713" t="str">
            <v/>
          </cell>
          <cell r="AD713" t="str">
            <v/>
          </cell>
        </row>
        <row r="714">
          <cell r="D714" t="str">
            <v/>
          </cell>
          <cell r="F714" t="str">
            <v/>
          </cell>
          <cell r="I714" t="str">
            <v/>
          </cell>
          <cell r="J714" t="str">
            <v/>
          </cell>
          <cell r="N714" t="str">
            <v/>
          </cell>
          <cell r="AA714" t="str">
            <v/>
          </cell>
          <cell r="AB714" t="str">
            <v/>
          </cell>
          <cell r="AC714" t="str">
            <v/>
          </cell>
          <cell r="AD714" t="str">
            <v/>
          </cell>
        </row>
        <row r="715">
          <cell r="D715" t="str">
            <v/>
          </cell>
          <cell r="F715" t="str">
            <v/>
          </cell>
          <cell r="I715" t="str">
            <v/>
          </cell>
          <cell r="J715" t="str">
            <v/>
          </cell>
          <cell r="N715" t="str">
            <v/>
          </cell>
          <cell r="AA715" t="str">
            <v/>
          </cell>
          <cell r="AB715" t="str">
            <v/>
          </cell>
          <cell r="AC715" t="str">
            <v/>
          </cell>
          <cell r="AD715" t="str">
            <v/>
          </cell>
        </row>
        <row r="716">
          <cell r="D716" t="str">
            <v/>
          </cell>
          <cell r="F716" t="str">
            <v/>
          </cell>
          <cell r="I716" t="str">
            <v/>
          </cell>
          <cell r="J716" t="str">
            <v/>
          </cell>
          <cell r="N716" t="str">
            <v/>
          </cell>
          <cell r="AA716" t="str">
            <v/>
          </cell>
          <cell r="AB716" t="str">
            <v/>
          </cell>
          <cell r="AC716" t="str">
            <v/>
          </cell>
          <cell r="AD716" t="str">
            <v/>
          </cell>
        </row>
        <row r="717">
          <cell r="D717" t="str">
            <v/>
          </cell>
          <cell r="F717" t="str">
            <v/>
          </cell>
          <cell r="I717" t="str">
            <v/>
          </cell>
          <cell r="J717" t="str">
            <v/>
          </cell>
          <cell r="N717" t="str">
            <v/>
          </cell>
          <cell r="AA717" t="str">
            <v/>
          </cell>
          <cell r="AB717" t="str">
            <v/>
          </cell>
          <cell r="AC717" t="str">
            <v/>
          </cell>
          <cell r="AD717" t="str">
            <v/>
          </cell>
        </row>
        <row r="718">
          <cell r="D718" t="str">
            <v/>
          </cell>
          <cell r="F718" t="str">
            <v/>
          </cell>
          <cell r="I718" t="str">
            <v/>
          </cell>
          <cell r="J718" t="str">
            <v/>
          </cell>
          <cell r="N718" t="str">
            <v/>
          </cell>
          <cell r="AA718" t="str">
            <v/>
          </cell>
          <cell r="AB718" t="str">
            <v/>
          </cell>
          <cell r="AC718" t="str">
            <v/>
          </cell>
          <cell r="AD718" t="str">
            <v/>
          </cell>
        </row>
        <row r="719">
          <cell r="D719" t="str">
            <v/>
          </cell>
          <cell r="F719" t="str">
            <v/>
          </cell>
          <cell r="I719" t="str">
            <v/>
          </cell>
          <cell r="J719" t="str">
            <v/>
          </cell>
          <cell r="N719" t="str">
            <v/>
          </cell>
          <cell r="AA719" t="str">
            <v/>
          </cell>
          <cell r="AB719" t="str">
            <v/>
          </cell>
          <cell r="AC719" t="str">
            <v/>
          </cell>
          <cell r="AD719" t="str">
            <v/>
          </cell>
        </row>
        <row r="720">
          <cell r="D720" t="str">
            <v/>
          </cell>
          <cell r="F720" t="str">
            <v/>
          </cell>
          <cell r="I720" t="str">
            <v/>
          </cell>
          <cell r="J720" t="str">
            <v/>
          </cell>
          <cell r="N720" t="str">
            <v/>
          </cell>
          <cell r="AA720" t="str">
            <v/>
          </cell>
          <cell r="AB720" t="str">
            <v/>
          </cell>
          <cell r="AC720" t="str">
            <v/>
          </cell>
          <cell r="AD720" t="str">
            <v/>
          </cell>
        </row>
        <row r="721">
          <cell r="D721" t="str">
            <v/>
          </cell>
          <cell r="F721" t="str">
            <v/>
          </cell>
          <cell r="I721" t="str">
            <v/>
          </cell>
          <cell r="J721" t="str">
            <v/>
          </cell>
          <cell r="N721" t="str">
            <v/>
          </cell>
          <cell r="AA721" t="str">
            <v/>
          </cell>
          <cell r="AB721" t="str">
            <v/>
          </cell>
          <cell r="AC721" t="str">
            <v/>
          </cell>
          <cell r="AD721" t="str">
            <v/>
          </cell>
        </row>
        <row r="722">
          <cell r="D722" t="str">
            <v/>
          </cell>
          <cell r="F722" t="str">
            <v/>
          </cell>
          <cell r="I722" t="str">
            <v/>
          </cell>
          <cell r="J722" t="str">
            <v/>
          </cell>
          <cell r="N722" t="str">
            <v/>
          </cell>
          <cell r="AA722" t="str">
            <v/>
          </cell>
          <cell r="AB722" t="str">
            <v/>
          </cell>
          <cell r="AC722" t="str">
            <v/>
          </cell>
          <cell r="AD722" t="str">
            <v/>
          </cell>
        </row>
        <row r="723">
          <cell r="D723" t="str">
            <v/>
          </cell>
          <cell r="F723" t="str">
            <v/>
          </cell>
          <cell r="I723" t="str">
            <v/>
          </cell>
          <cell r="J723" t="str">
            <v/>
          </cell>
          <cell r="N723" t="str">
            <v/>
          </cell>
          <cell r="AA723" t="str">
            <v/>
          </cell>
          <cell r="AB723" t="str">
            <v/>
          </cell>
          <cell r="AC723" t="str">
            <v/>
          </cell>
          <cell r="AD723" t="str">
            <v/>
          </cell>
        </row>
        <row r="724">
          <cell r="D724" t="str">
            <v/>
          </cell>
          <cell r="F724" t="str">
            <v/>
          </cell>
          <cell r="I724" t="str">
            <v/>
          </cell>
          <cell r="J724" t="str">
            <v/>
          </cell>
          <cell r="N724" t="str">
            <v/>
          </cell>
          <cell r="AA724" t="str">
            <v/>
          </cell>
          <cell r="AB724" t="str">
            <v/>
          </cell>
          <cell r="AC724" t="str">
            <v/>
          </cell>
          <cell r="AD724" t="str">
            <v/>
          </cell>
        </row>
        <row r="725">
          <cell r="D725" t="str">
            <v/>
          </cell>
          <cell r="F725" t="str">
            <v/>
          </cell>
          <cell r="I725" t="str">
            <v/>
          </cell>
          <cell r="J725" t="str">
            <v/>
          </cell>
          <cell r="N725" t="str">
            <v/>
          </cell>
          <cell r="AA725" t="str">
            <v/>
          </cell>
          <cell r="AB725" t="str">
            <v/>
          </cell>
          <cell r="AC725" t="str">
            <v/>
          </cell>
          <cell r="AD725" t="str">
            <v/>
          </cell>
        </row>
        <row r="726">
          <cell r="D726" t="str">
            <v/>
          </cell>
          <cell r="F726" t="str">
            <v/>
          </cell>
          <cell r="I726" t="str">
            <v/>
          </cell>
          <cell r="J726" t="str">
            <v/>
          </cell>
          <cell r="N726" t="str">
            <v/>
          </cell>
          <cell r="AA726" t="str">
            <v/>
          </cell>
          <cell r="AB726" t="str">
            <v/>
          </cell>
          <cell r="AC726" t="str">
            <v/>
          </cell>
          <cell r="AD726" t="str">
            <v/>
          </cell>
        </row>
        <row r="727">
          <cell r="D727" t="str">
            <v/>
          </cell>
          <cell r="F727" t="str">
            <v/>
          </cell>
          <cell r="I727" t="str">
            <v/>
          </cell>
          <cell r="J727" t="str">
            <v/>
          </cell>
          <cell r="N727" t="str">
            <v/>
          </cell>
          <cell r="AA727" t="str">
            <v/>
          </cell>
          <cell r="AB727" t="str">
            <v/>
          </cell>
          <cell r="AC727" t="str">
            <v/>
          </cell>
          <cell r="AD727" t="str">
            <v/>
          </cell>
        </row>
        <row r="728">
          <cell r="D728" t="str">
            <v/>
          </cell>
          <cell r="F728" t="str">
            <v/>
          </cell>
          <cell r="I728" t="str">
            <v/>
          </cell>
          <cell r="J728" t="str">
            <v/>
          </cell>
          <cell r="N728" t="str">
            <v/>
          </cell>
          <cell r="AA728" t="str">
            <v/>
          </cell>
          <cell r="AB728" t="str">
            <v/>
          </cell>
          <cell r="AC728" t="str">
            <v/>
          </cell>
          <cell r="AD728" t="str">
            <v/>
          </cell>
        </row>
        <row r="729">
          <cell r="D729" t="str">
            <v/>
          </cell>
          <cell r="F729" t="str">
            <v/>
          </cell>
          <cell r="I729" t="str">
            <v/>
          </cell>
          <cell r="J729" t="str">
            <v/>
          </cell>
          <cell r="N729" t="str">
            <v/>
          </cell>
          <cell r="AA729" t="str">
            <v/>
          </cell>
          <cell r="AB729" t="str">
            <v/>
          </cell>
          <cell r="AC729" t="str">
            <v/>
          </cell>
          <cell r="AD729" t="str">
            <v/>
          </cell>
        </row>
        <row r="730">
          <cell r="D730" t="str">
            <v/>
          </cell>
          <cell r="F730" t="str">
            <v/>
          </cell>
          <cell r="I730" t="str">
            <v/>
          </cell>
          <cell r="J730" t="str">
            <v/>
          </cell>
          <cell r="N730" t="str">
            <v/>
          </cell>
          <cell r="AA730" t="str">
            <v/>
          </cell>
          <cell r="AB730" t="str">
            <v/>
          </cell>
          <cell r="AC730" t="str">
            <v/>
          </cell>
          <cell r="AD730" t="str">
            <v/>
          </cell>
        </row>
        <row r="731">
          <cell r="D731" t="str">
            <v/>
          </cell>
          <cell r="F731" t="str">
            <v/>
          </cell>
          <cell r="I731" t="str">
            <v/>
          </cell>
          <cell r="J731" t="str">
            <v/>
          </cell>
          <cell r="N731" t="str">
            <v/>
          </cell>
          <cell r="AA731" t="str">
            <v/>
          </cell>
          <cell r="AB731" t="str">
            <v/>
          </cell>
          <cell r="AC731" t="str">
            <v/>
          </cell>
          <cell r="AD731" t="str">
            <v/>
          </cell>
        </row>
        <row r="732">
          <cell r="D732" t="str">
            <v/>
          </cell>
          <cell r="F732" t="str">
            <v/>
          </cell>
          <cell r="I732" t="str">
            <v/>
          </cell>
          <cell r="J732" t="str">
            <v/>
          </cell>
          <cell r="N732" t="str">
            <v/>
          </cell>
          <cell r="AA732" t="str">
            <v/>
          </cell>
          <cell r="AB732" t="str">
            <v/>
          </cell>
          <cell r="AC732" t="str">
            <v/>
          </cell>
          <cell r="AD732" t="str">
            <v/>
          </cell>
        </row>
        <row r="733">
          <cell r="D733" t="str">
            <v/>
          </cell>
          <cell r="F733" t="str">
            <v/>
          </cell>
          <cell r="I733" t="str">
            <v/>
          </cell>
          <cell r="J733" t="str">
            <v/>
          </cell>
          <cell r="N733" t="str">
            <v/>
          </cell>
          <cell r="AA733" t="str">
            <v/>
          </cell>
          <cell r="AB733" t="str">
            <v/>
          </cell>
          <cell r="AC733" t="str">
            <v/>
          </cell>
          <cell r="AD733" t="str">
            <v/>
          </cell>
        </row>
        <row r="734">
          <cell r="D734" t="str">
            <v/>
          </cell>
          <cell r="F734" t="str">
            <v/>
          </cell>
          <cell r="I734" t="str">
            <v/>
          </cell>
          <cell r="J734" t="str">
            <v/>
          </cell>
          <cell r="N734" t="str">
            <v/>
          </cell>
          <cell r="AA734" t="str">
            <v/>
          </cell>
          <cell r="AB734" t="str">
            <v/>
          </cell>
          <cell r="AC734" t="str">
            <v/>
          </cell>
          <cell r="AD734" t="str">
            <v/>
          </cell>
        </row>
        <row r="735">
          <cell r="D735" t="str">
            <v/>
          </cell>
          <cell r="F735" t="str">
            <v/>
          </cell>
          <cell r="I735" t="str">
            <v/>
          </cell>
          <cell r="J735" t="str">
            <v/>
          </cell>
          <cell r="N735" t="str">
            <v/>
          </cell>
          <cell r="AA735" t="str">
            <v/>
          </cell>
          <cell r="AB735" t="str">
            <v/>
          </cell>
          <cell r="AC735" t="str">
            <v/>
          </cell>
          <cell r="AD735" t="str">
            <v/>
          </cell>
        </row>
        <row r="736">
          <cell r="D736" t="str">
            <v/>
          </cell>
          <cell r="F736" t="str">
            <v/>
          </cell>
          <cell r="I736" t="str">
            <v/>
          </cell>
          <cell r="J736" t="str">
            <v/>
          </cell>
          <cell r="N736" t="str">
            <v/>
          </cell>
          <cell r="AA736" t="str">
            <v/>
          </cell>
          <cell r="AB736" t="str">
            <v/>
          </cell>
          <cell r="AC736" t="str">
            <v/>
          </cell>
          <cell r="AD736" t="str">
            <v/>
          </cell>
        </row>
        <row r="737">
          <cell r="D737" t="str">
            <v/>
          </cell>
          <cell r="F737" t="str">
            <v/>
          </cell>
          <cell r="I737" t="str">
            <v/>
          </cell>
          <cell r="J737" t="str">
            <v/>
          </cell>
          <cell r="N737" t="str">
            <v/>
          </cell>
          <cell r="AA737" t="str">
            <v/>
          </cell>
          <cell r="AB737" t="str">
            <v/>
          </cell>
          <cell r="AC737" t="str">
            <v/>
          </cell>
          <cell r="AD737" t="str">
            <v/>
          </cell>
        </row>
        <row r="738">
          <cell r="D738" t="str">
            <v/>
          </cell>
          <cell r="F738" t="str">
            <v/>
          </cell>
          <cell r="I738" t="str">
            <v/>
          </cell>
          <cell r="J738" t="str">
            <v/>
          </cell>
          <cell r="N738" t="str">
            <v/>
          </cell>
          <cell r="AA738" t="str">
            <v/>
          </cell>
          <cell r="AB738" t="str">
            <v/>
          </cell>
          <cell r="AC738" t="str">
            <v/>
          </cell>
          <cell r="AD738" t="str">
            <v/>
          </cell>
        </row>
        <row r="739">
          <cell r="D739" t="str">
            <v/>
          </cell>
          <cell r="F739" t="str">
            <v/>
          </cell>
          <cell r="I739" t="str">
            <v/>
          </cell>
          <cell r="J739" t="str">
            <v/>
          </cell>
          <cell r="N739" t="str">
            <v/>
          </cell>
          <cell r="AA739" t="str">
            <v/>
          </cell>
          <cell r="AB739" t="str">
            <v/>
          </cell>
          <cell r="AC739" t="str">
            <v/>
          </cell>
          <cell r="AD739" t="str">
            <v/>
          </cell>
        </row>
        <row r="740">
          <cell r="D740" t="str">
            <v/>
          </cell>
          <cell r="F740" t="str">
            <v/>
          </cell>
          <cell r="I740" t="str">
            <v/>
          </cell>
          <cell r="J740" t="str">
            <v/>
          </cell>
          <cell r="N740" t="str">
            <v/>
          </cell>
          <cell r="AA740" t="str">
            <v/>
          </cell>
          <cell r="AB740" t="str">
            <v/>
          </cell>
          <cell r="AC740" t="str">
            <v/>
          </cell>
          <cell r="AD740" t="str">
            <v/>
          </cell>
        </row>
        <row r="741">
          <cell r="D741" t="str">
            <v/>
          </cell>
          <cell r="F741" t="str">
            <v/>
          </cell>
          <cell r="I741" t="str">
            <v/>
          </cell>
          <cell r="J741" t="str">
            <v/>
          </cell>
          <cell r="N741" t="str">
            <v/>
          </cell>
          <cell r="AA741" t="str">
            <v/>
          </cell>
          <cell r="AB741" t="str">
            <v/>
          </cell>
          <cell r="AC741" t="str">
            <v/>
          </cell>
          <cell r="AD741" t="str">
            <v/>
          </cell>
        </row>
        <row r="742">
          <cell r="D742" t="str">
            <v/>
          </cell>
          <cell r="F742" t="str">
            <v/>
          </cell>
          <cell r="I742" t="str">
            <v/>
          </cell>
          <cell r="J742" t="str">
            <v/>
          </cell>
          <cell r="N742" t="str">
            <v/>
          </cell>
          <cell r="AA742" t="str">
            <v/>
          </cell>
          <cell r="AB742" t="str">
            <v/>
          </cell>
          <cell r="AC742" t="str">
            <v/>
          </cell>
          <cell r="AD742" t="str">
            <v/>
          </cell>
        </row>
        <row r="743">
          <cell r="D743" t="str">
            <v/>
          </cell>
          <cell r="F743" t="str">
            <v/>
          </cell>
          <cell r="I743" t="str">
            <v/>
          </cell>
          <cell r="J743" t="str">
            <v/>
          </cell>
          <cell r="N743" t="str">
            <v/>
          </cell>
          <cell r="AA743" t="str">
            <v/>
          </cell>
          <cell r="AB743" t="str">
            <v/>
          </cell>
          <cell r="AC743" t="str">
            <v/>
          </cell>
          <cell r="AD743" t="str">
            <v/>
          </cell>
        </row>
        <row r="744">
          <cell r="D744" t="str">
            <v/>
          </cell>
          <cell r="F744" t="str">
            <v/>
          </cell>
          <cell r="I744" t="str">
            <v/>
          </cell>
          <cell r="J744" t="str">
            <v/>
          </cell>
          <cell r="N744" t="str">
            <v/>
          </cell>
          <cell r="AA744" t="str">
            <v/>
          </cell>
          <cell r="AB744" t="str">
            <v/>
          </cell>
          <cell r="AC744" t="str">
            <v/>
          </cell>
          <cell r="AD744" t="str">
            <v/>
          </cell>
        </row>
        <row r="745">
          <cell r="D745" t="str">
            <v/>
          </cell>
          <cell r="F745" t="str">
            <v/>
          </cell>
          <cell r="I745" t="str">
            <v/>
          </cell>
          <cell r="J745" t="str">
            <v/>
          </cell>
          <cell r="N745" t="str">
            <v/>
          </cell>
          <cell r="AA745" t="str">
            <v/>
          </cell>
          <cell r="AB745" t="str">
            <v/>
          </cell>
          <cell r="AC745" t="str">
            <v/>
          </cell>
          <cell r="AD745" t="str">
            <v/>
          </cell>
        </row>
        <row r="746">
          <cell r="D746" t="str">
            <v/>
          </cell>
          <cell r="F746" t="str">
            <v/>
          </cell>
          <cell r="I746" t="str">
            <v/>
          </cell>
          <cell r="J746" t="str">
            <v/>
          </cell>
          <cell r="N746" t="str">
            <v/>
          </cell>
          <cell r="AA746" t="str">
            <v/>
          </cell>
          <cell r="AB746" t="str">
            <v/>
          </cell>
          <cell r="AC746" t="str">
            <v/>
          </cell>
          <cell r="AD746" t="str">
            <v/>
          </cell>
        </row>
        <row r="747">
          <cell r="D747" t="str">
            <v/>
          </cell>
          <cell r="F747" t="str">
            <v/>
          </cell>
          <cell r="I747" t="str">
            <v/>
          </cell>
          <cell r="J747" t="str">
            <v/>
          </cell>
          <cell r="N747" t="str">
            <v/>
          </cell>
          <cell r="AA747" t="str">
            <v/>
          </cell>
          <cell r="AB747" t="str">
            <v/>
          </cell>
          <cell r="AC747" t="str">
            <v/>
          </cell>
          <cell r="AD747" t="str">
            <v/>
          </cell>
        </row>
        <row r="748">
          <cell r="D748" t="str">
            <v/>
          </cell>
          <cell r="F748" t="str">
            <v/>
          </cell>
          <cell r="I748" t="str">
            <v/>
          </cell>
          <cell r="J748" t="str">
            <v/>
          </cell>
          <cell r="N748" t="str">
            <v/>
          </cell>
          <cell r="AA748" t="str">
            <v/>
          </cell>
          <cell r="AB748" t="str">
            <v/>
          </cell>
          <cell r="AC748" t="str">
            <v/>
          </cell>
          <cell r="AD748" t="str">
            <v/>
          </cell>
        </row>
        <row r="749">
          <cell r="D749" t="str">
            <v/>
          </cell>
          <cell r="F749" t="str">
            <v/>
          </cell>
          <cell r="I749" t="str">
            <v/>
          </cell>
          <cell r="J749" t="str">
            <v/>
          </cell>
          <cell r="N749" t="str">
            <v/>
          </cell>
          <cell r="AA749" t="str">
            <v/>
          </cell>
          <cell r="AB749" t="str">
            <v/>
          </cell>
          <cell r="AC749" t="str">
            <v/>
          </cell>
          <cell r="AD749" t="str">
            <v/>
          </cell>
        </row>
        <row r="750">
          <cell r="D750" t="str">
            <v/>
          </cell>
          <cell r="F750" t="str">
            <v/>
          </cell>
          <cell r="I750" t="str">
            <v/>
          </cell>
          <cell r="J750" t="str">
            <v/>
          </cell>
          <cell r="N750" t="str">
            <v/>
          </cell>
          <cell r="AA750" t="str">
            <v/>
          </cell>
          <cell r="AB750" t="str">
            <v/>
          </cell>
          <cell r="AC750" t="str">
            <v/>
          </cell>
          <cell r="AD750" t="str">
            <v/>
          </cell>
        </row>
        <row r="751">
          <cell r="D751" t="str">
            <v/>
          </cell>
          <cell r="F751" t="str">
            <v/>
          </cell>
          <cell r="I751" t="str">
            <v/>
          </cell>
          <cell r="J751" t="str">
            <v/>
          </cell>
          <cell r="N751" t="str">
            <v/>
          </cell>
          <cell r="AA751" t="str">
            <v/>
          </cell>
          <cell r="AB751" t="str">
            <v/>
          </cell>
          <cell r="AC751" t="str">
            <v/>
          </cell>
          <cell r="AD751" t="str">
            <v/>
          </cell>
        </row>
        <row r="752">
          <cell r="D752" t="str">
            <v/>
          </cell>
          <cell r="F752" t="str">
            <v/>
          </cell>
          <cell r="I752" t="str">
            <v/>
          </cell>
          <cell r="J752" t="str">
            <v/>
          </cell>
          <cell r="N752" t="str">
            <v/>
          </cell>
          <cell r="AA752" t="str">
            <v/>
          </cell>
          <cell r="AB752" t="str">
            <v/>
          </cell>
          <cell r="AC752" t="str">
            <v/>
          </cell>
          <cell r="AD752" t="str">
            <v/>
          </cell>
        </row>
        <row r="753">
          <cell r="D753" t="str">
            <v/>
          </cell>
          <cell r="F753" t="str">
            <v/>
          </cell>
          <cell r="I753" t="str">
            <v/>
          </cell>
          <cell r="J753" t="str">
            <v/>
          </cell>
          <cell r="N753" t="str">
            <v/>
          </cell>
          <cell r="AA753" t="str">
            <v/>
          </cell>
          <cell r="AB753" t="str">
            <v/>
          </cell>
          <cell r="AC753" t="str">
            <v/>
          </cell>
          <cell r="AD753" t="str">
            <v/>
          </cell>
        </row>
        <row r="754">
          <cell r="D754" t="str">
            <v/>
          </cell>
          <cell r="F754" t="str">
            <v/>
          </cell>
          <cell r="I754" t="str">
            <v/>
          </cell>
          <cell r="J754" t="str">
            <v/>
          </cell>
          <cell r="N754" t="str">
            <v/>
          </cell>
          <cell r="AA754" t="str">
            <v/>
          </cell>
          <cell r="AB754" t="str">
            <v/>
          </cell>
          <cell r="AC754" t="str">
            <v/>
          </cell>
          <cell r="AD754" t="str">
            <v/>
          </cell>
        </row>
        <row r="755">
          <cell r="D755" t="str">
            <v/>
          </cell>
          <cell r="F755" t="str">
            <v/>
          </cell>
          <cell r="I755" t="str">
            <v/>
          </cell>
          <cell r="J755" t="str">
            <v/>
          </cell>
          <cell r="N755" t="str">
            <v/>
          </cell>
          <cell r="AA755" t="str">
            <v/>
          </cell>
          <cell r="AB755" t="str">
            <v/>
          </cell>
          <cell r="AC755" t="str">
            <v/>
          </cell>
          <cell r="AD755" t="str">
            <v/>
          </cell>
        </row>
        <row r="756">
          <cell r="D756" t="str">
            <v/>
          </cell>
          <cell r="F756" t="str">
            <v/>
          </cell>
          <cell r="I756" t="str">
            <v/>
          </cell>
          <cell r="J756" t="str">
            <v/>
          </cell>
          <cell r="N756" t="str">
            <v/>
          </cell>
          <cell r="AA756" t="str">
            <v/>
          </cell>
          <cell r="AB756" t="str">
            <v/>
          </cell>
          <cell r="AC756" t="str">
            <v/>
          </cell>
          <cell r="AD756" t="str">
            <v/>
          </cell>
        </row>
        <row r="757">
          <cell r="D757" t="str">
            <v/>
          </cell>
          <cell r="F757" t="str">
            <v/>
          </cell>
          <cell r="I757" t="str">
            <v/>
          </cell>
          <cell r="J757" t="str">
            <v/>
          </cell>
          <cell r="N757" t="str">
            <v/>
          </cell>
          <cell r="AA757" t="str">
            <v/>
          </cell>
          <cell r="AB757" t="str">
            <v/>
          </cell>
          <cell r="AC757" t="str">
            <v/>
          </cell>
          <cell r="AD757" t="str">
            <v/>
          </cell>
        </row>
        <row r="758">
          <cell r="D758" t="str">
            <v/>
          </cell>
          <cell r="F758" t="str">
            <v/>
          </cell>
          <cell r="I758" t="str">
            <v/>
          </cell>
          <cell r="J758" t="str">
            <v/>
          </cell>
          <cell r="N758" t="str">
            <v/>
          </cell>
          <cell r="AA758" t="str">
            <v/>
          </cell>
          <cell r="AB758" t="str">
            <v/>
          </cell>
          <cell r="AC758" t="str">
            <v/>
          </cell>
          <cell r="AD758" t="str">
            <v/>
          </cell>
        </row>
        <row r="759">
          <cell r="D759" t="str">
            <v/>
          </cell>
          <cell r="F759" t="str">
            <v/>
          </cell>
          <cell r="I759" t="str">
            <v/>
          </cell>
          <cell r="J759" t="str">
            <v/>
          </cell>
          <cell r="N759" t="str">
            <v/>
          </cell>
          <cell r="AA759" t="str">
            <v/>
          </cell>
          <cell r="AB759" t="str">
            <v/>
          </cell>
          <cell r="AC759" t="str">
            <v/>
          </cell>
          <cell r="AD759" t="str">
            <v/>
          </cell>
        </row>
        <row r="760">
          <cell r="D760" t="str">
            <v/>
          </cell>
          <cell r="F760" t="str">
            <v/>
          </cell>
          <cell r="I760" t="str">
            <v/>
          </cell>
          <cell r="J760" t="str">
            <v/>
          </cell>
          <cell r="N760" t="str">
            <v/>
          </cell>
          <cell r="AA760" t="str">
            <v/>
          </cell>
          <cell r="AB760" t="str">
            <v/>
          </cell>
          <cell r="AC760" t="str">
            <v/>
          </cell>
          <cell r="AD760" t="str">
            <v/>
          </cell>
        </row>
        <row r="761">
          <cell r="D761" t="str">
            <v/>
          </cell>
          <cell r="F761" t="str">
            <v/>
          </cell>
          <cell r="I761" t="str">
            <v/>
          </cell>
          <cell r="J761" t="str">
            <v/>
          </cell>
          <cell r="N761" t="str">
            <v/>
          </cell>
          <cell r="AA761" t="str">
            <v/>
          </cell>
          <cell r="AB761" t="str">
            <v/>
          </cell>
          <cell r="AC761" t="str">
            <v/>
          </cell>
          <cell r="AD761" t="str">
            <v/>
          </cell>
        </row>
        <row r="762">
          <cell r="D762" t="str">
            <v/>
          </cell>
          <cell r="F762" t="str">
            <v/>
          </cell>
          <cell r="I762" t="str">
            <v/>
          </cell>
          <cell r="J762" t="str">
            <v/>
          </cell>
          <cell r="N762" t="str">
            <v/>
          </cell>
          <cell r="AA762" t="str">
            <v/>
          </cell>
          <cell r="AB762" t="str">
            <v/>
          </cell>
          <cell r="AC762" t="str">
            <v/>
          </cell>
          <cell r="AD762" t="str">
            <v/>
          </cell>
        </row>
        <row r="763">
          <cell r="D763" t="str">
            <v/>
          </cell>
          <cell r="F763" t="str">
            <v/>
          </cell>
          <cell r="I763" t="str">
            <v/>
          </cell>
          <cell r="J763" t="str">
            <v/>
          </cell>
          <cell r="N763" t="str">
            <v/>
          </cell>
          <cell r="AA763" t="str">
            <v/>
          </cell>
          <cell r="AB763" t="str">
            <v/>
          </cell>
          <cell r="AC763" t="str">
            <v/>
          </cell>
          <cell r="AD763" t="str">
            <v/>
          </cell>
        </row>
        <row r="764">
          <cell r="D764" t="str">
            <v/>
          </cell>
          <cell r="F764" t="str">
            <v/>
          </cell>
          <cell r="I764" t="str">
            <v/>
          </cell>
          <cell r="J764" t="str">
            <v/>
          </cell>
          <cell r="N764" t="str">
            <v/>
          </cell>
          <cell r="AA764" t="str">
            <v/>
          </cell>
          <cell r="AB764" t="str">
            <v/>
          </cell>
          <cell r="AC764" t="str">
            <v/>
          </cell>
          <cell r="AD764" t="str">
            <v/>
          </cell>
        </row>
        <row r="765">
          <cell r="D765" t="str">
            <v/>
          </cell>
          <cell r="F765" t="str">
            <v/>
          </cell>
          <cell r="I765" t="str">
            <v/>
          </cell>
          <cell r="J765" t="str">
            <v/>
          </cell>
          <cell r="N765" t="str">
            <v/>
          </cell>
          <cell r="AA765" t="str">
            <v/>
          </cell>
          <cell r="AB765" t="str">
            <v/>
          </cell>
          <cell r="AC765" t="str">
            <v/>
          </cell>
          <cell r="AD765" t="str">
            <v/>
          </cell>
        </row>
        <row r="766">
          <cell r="D766" t="str">
            <v/>
          </cell>
          <cell r="F766" t="str">
            <v/>
          </cell>
          <cell r="I766" t="str">
            <v/>
          </cell>
          <cell r="J766" t="str">
            <v/>
          </cell>
          <cell r="N766" t="str">
            <v/>
          </cell>
          <cell r="AA766" t="str">
            <v/>
          </cell>
          <cell r="AB766" t="str">
            <v/>
          </cell>
          <cell r="AC766" t="str">
            <v/>
          </cell>
          <cell r="AD766" t="str">
            <v/>
          </cell>
        </row>
        <row r="767">
          <cell r="D767" t="str">
            <v/>
          </cell>
          <cell r="F767" t="str">
            <v/>
          </cell>
          <cell r="I767" t="str">
            <v/>
          </cell>
          <cell r="J767" t="str">
            <v/>
          </cell>
          <cell r="N767" t="str">
            <v/>
          </cell>
          <cell r="AA767" t="str">
            <v/>
          </cell>
          <cell r="AB767" t="str">
            <v/>
          </cell>
          <cell r="AC767" t="str">
            <v/>
          </cell>
          <cell r="AD767" t="str">
            <v/>
          </cell>
        </row>
        <row r="768">
          <cell r="D768" t="str">
            <v/>
          </cell>
          <cell r="F768" t="str">
            <v/>
          </cell>
          <cell r="I768" t="str">
            <v/>
          </cell>
          <cell r="J768" t="str">
            <v/>
          </cell>
          <cell r="N768" t="str">
            <v/>
          </cell>
          <cell r="AA768" t="str">
            <v/>
          </cell>
          <cell r="AB768" t="str">
            <v/>
          </cell>
          <cell r="AC768" t="str">
            <v/>
          </cell>
          <cell r="AD768" t="str">
            <v/>
          </cell>
        </row>
        <row r="769">
          <cell r="D769" t="str">
            <v/>
          </cell>
          <cell r="F769" t="str">
            <v/>
          </cell>
          <cell r="I769" t="str">
            <v/>
          </cell>
          <cell r="J769" t="str">
            <v/>
          </cell>
          <cell r="N769" t="str">
            <v/>
          </cell>
          <cell r="AA769" t="str">
            <v/>
          </cell>
          <cell r="AB769" t="str">
            <v/>
          </cell>
          <cell r="AC769" t="str">
            <v/>
          </cell>
          <cell r="AD769" t="str">
            <v/>
          </cell>
        </row>
        <row r="770">
          <cell r="D770" t="str">
            <v/>
          </cell>
          <cell r="F770" t="str">
            <v/>
          </cell>
          <cell r="I770" t="str">
            <v/>
          </cell>
          <cell r="J770" t="str">
            <v/>
          </cell>
          <cell r="N770" t="str">
            <v/>
          </cell>
          <cell r="AA770" t="str">
            <v/>
          </cell>
          <cell r="AB770" t="str">
            <v/>
          </cell>
          <cell r="AC770" t="str">
            <v/>
          </cell>
          <cell r="AD770" t="str">
            <v/>
          </cell>
        </row>
        <row r="771">
          <cell r="D771" t="str">
            <v/>
          </cell>
          <cell r="F771" t="str">
            <v/>
          </cell>
          <cell r="I771" t="str">
            <v/>
          </cell>
          <cell r="J771" t="str">
            <v/>
          </cell>
          <cell r="N771" t="str">
            <v/>
          </cell>
          <cell r="AA771" t="str">
            <v/>
          </cell>
          <cell r="AB771" t="str">
            <v/>
          </cell>
          <cell r="AC771" t="str">
            <v/>
          </cell>
          <cell r="AD771" t="str">
            <v/>
          </cell>
        </row>
        <row r="772">
          <cell r="D772" t="str">
            <v/>
          </cell>
          <cell r="F772" t="str">
            <v/>
          </cell>
          <cell r="I772" t="str">
            <v/>
          </cell>
          <cell r="J772" t="str">
            <v/>
          </cell>
          <cell r="N772" t="str">
            <v/>
          </cell>
          <cell r="AA772" t="str">
            <v/>
          </cell>
          <cell r="AB772" t="str">
            <v/>
          </cell>
          <cell r="AC772" t="str">
            <v/>
          </cell>
          <cell r="AD772" t="str">
            <v/>
          </cell>
        </row>
        <row r="773">
          <cell r="D773" t="str">
            <v/>
          </cell>
          <cell r="F773" t="str">
            <v/>
          </cell>
          <cell r="I773" t="str">
            <v/>
          </cell>
          <cell r="J773" t="str">
            <v/>
          </cell>
          <cell r="N773" t="str">
            <v/>
          </cell>
          <cell r="AA773" t="str">
            <v/>
          </cell>
          <cell r="AB773" t="str">
            <v/>
          </cell>
          <cell r="AC773" t="str">
            <v/>
          </cell>
          <cell r="AD773" t="str">
            <v/>
          </cell>
        </row>
        <row r="774">
          <cell r="D774" t="str">
            <v/>
          </cell>
          <cell r="F774" t="str">
            <v/>
          </cell>
          <cell r="I774" t="str">
            <v/>
          </cell>
          <cell r="J774" t="str">
            <v/>
          </cell>
          <cell r="N774" t="str">
            <v/>
          </cell>
          <cell r="AA774" t="str">
            <v/>
          </cell>
          <cell r="AB774" t="str">
            <v/>
          </cell>
          <cell r="AC774" t="str">
            <v/>
          </cell>
          <cell r="AD774" t="str">
            <v/>
          </cell>
        </row>
        <row r="775">
          <cell r="D775" t="str">
            <v/>
          </cell>
          <cell r="F775" t="str">
            <v/>
          </cell>
          <cell r="I775" t="str">
            <v/>
          </cell>
          <cell r="J775" t="str">
            <v/>
          </cell>
          <cell r="N775" t="str">
            <v/>
          </cell>
          <cell r="AA775" t="str">
            <v/>
          </cell>
          <cell r="AB775" t="str">
            <v/>
          </cell>
          <cell r="AC775" t="str">
            <v/>
          </cell>
          <cell r="AD775" t="str">
            <v/>
          </cell>
        </row>
        <row r="776">
          <cell r="D776" t="str">
            <v/>
          </cell>
          <cell r="F776" t="str">
            <v/>
          </cell>
          <cell r="I776" t="str">
            <v/>
          </cell>
          <cell r="J776" t="str">
            <v/>
          </cell>
          <cell r="N776" t="str">
            <v/>
          </cell>
          <cell r="AA776" t="str">
            <v/>
          </cell>
          <cell r="AB776" t="str">
            <v/>
          </cell>
          <cell r="AC776" t="str">
            <v/>
          </cell>
          <cell r="AD776" t="str">
            <v/>
          </cell>
        </row>
        <row r="777">
          <cell r="D777" t="str">
            <v/>
          </cell>
          <cell r="F777" t="str">
            <v/>
          </cell>
          <cell r="I777" t="str">
            <v/>
          </cell>
          <cell r="J777" t="str">
            <v/>
          </cell>
          <cell r="N777" t="str">
            <v/>
          </cell>
          <cell r="AA777" t="str">
            <v/>
          </cell>
          <cell r="AB777" t="str">
            <v/>
          </cell>
          <cell r="AC777" t="str">
            <v/>
          </cell>
          <cell r="AD777" t="str">
            <v/>
          </cell>
        </row>
        <row r="778">
          <cell r="D778" t="str">
            <v/>
          </cell>
          <cell r="F778" t="str">
            <v/>
          </cell>
          <cell r="I778" t="str">
            <v/>
          </cell>
          <cell r="J778" t="str">
            <v/>
          </cell>
          <cell r="N778" t="str">
            <v/>
          </cell>
          <cell r="AA778" t="str">
            <v/>
          </cell>
          <cell r="AB778" t="str">
            <v/>
          </cell>
          <cell r="AC778" t="str">
            <v/>
          </cell>
          <cell r="AD778" t="str">
            <v/>
          </cell>
        </row>
        <row r="779">
          <cell r="D779" t="str">
            <v/>
          </cell>
          <cell r="F779" t="str">
            <v/>
          </cell>
          <cell r="I779" t="str">
            <v/>
          </cell>
          <cell r="J779" t="str">
            <v/>
          </cell>
          <cell r="N779" t="str">
            <v/>
          </cell>
          <cell r="AA779" t="str">
            <v/>
          </cell>
          <cell r="AB779" t="str">
            <v/>
          </cell>
          <cell r="AC779" t="str">
            <v/>
          </cell>
          <cell r="AD779" t="str">
            <v/>
          </cell>
        </row>
        <row r="780">
          <cell r="D780" t="str">
            <v/>
          </cell>
          <cell r="F780" t="str">
            <v/>
          </cell>
          <cell r="I780" t="str">
            <v/>
          </cell>
          <cell r="J780" t="str">
            <v/>
          </cell>
          <cell r="N780" t="str">
            <v/>
          </cell>
          <cell r="AA780" t="str">
            <v/>
          </cell>
          <cell r="AB780" t="str">
            <v/>
          </cell>
          <cell r="AC780" t="str">
            <v/>
          </cell>
          <cell r="AD780" t="str">
            <v/>
          </cell>
        </row>
        <row r="781">
          <cell r="D781" t="str">
            <v/>
          </cell>
          <cell r="F781" t="str">
            <v/>
          </cell>
          <cell r="I781" t="str">
            <v/>
          </cell>
          <cell r="J781" t="str">
            <v/>
          </cell>
          <cell r="N781" t="str">
            <v/>
          </cell>
          <cell r="AA781" t="str">
            <v/>
          </cell>
          <cell r="AB781" t="str">
            <v/>
          </cell>
          <cell r="AC781" t="str">
            <v/>
          </cell>
          <cell r="AD781" t="str">
            <v/>
          </cell>
        </row>
        <row r="782">
          <cell r="D782" t="str">
            <v/>
          </cell>
          <cell r="F782" t="str">
            <v/>
          </cell>
          <cell r="I782" t="str">
            <v/>
          </cell>
          <cell r="J782" t="str">
            <v/>
          </cell>
          <cell r="N782" t="str">
            <v/>
          </cell>
          <cell r="AA782" t="str">
            <v/>
          </cell>
          <cell r="AB782" t="str">
            <v/>
          </cell>
          <cell r="AC782" t="str">
            <v/>
          </cell>
          <cell r="AD782" t="str">
            <v/>
          </cell>
        </row>
        <row r="783">
          <cell r="D783" t="str">
            <v/>
          </cell>
          <cell r="F783" t="str">
            <v/>
          </cell>
          <cell r="I783" t="str">
            <v/>
          </cell>
          <cell r="J783" t="str">
            <v/>
          </cell>
          <cell r="N783" t="str">
            <v/>
          </cell>
          <cell r="AA783" t="str">
            <v/>
          </cell>
          <cell r="AB783" t="str">
            <v/>
          </cell>
          <cell r="AC783" t="str">
            <v/>
          </cell>
          <cell r="AD783" t="str">
            <v/>
          </cell>
        </row>
        <row r="784">
          <cell r="D784" t="str">
            <v/>
          </cell>
          <cell r="F784" t="str">
            <v/>
          </cell>
          <cell r="I784" t="str">
            <v/>
          </cell>
          <cell r="J784" t="str">
            <v/>
          </cell>
          <cell r="N784" t="str">
            <v/>
          </cell>
          <cell r="AA784" t="str">
            <v/>
          </cell>
          <cell r="AB784" t="str">
            <v/>
          </cell>
          <cell r="AC784" t="str">
            <v/>
          </cell>
          <cell r="AD784" t="str">
            <v/>
          </cell>
        </row>
        <row r="785">
          <cell r="D785" t="str">
            <v/>
          </cell>
          <cell r="F785" t="str">
            <v/>
          </cell>
          <cell r="I785" t="str">
            <v/>
          </cell>
          <cell r="J785" t="str">
            <v/>
          </cell>
          <cell r="N785" t="str">
            <v/>
          </cell>
          <cell r="AA785" t="str">
            <v/>
          </cell>
          <cell r="AB785" t="str">
            <v/>
          </cell>
          <cell r="AC785" t="str">
            <v/>
          </cell>
          <cell r="AD785" t="str">
            <v/>
          </cell>
        </row>
        <row r="786">
          <cell r="D786" t="str">
            <v/>
          </cell>
          <cell r="F786" t="str">
            <v/>
          </cell>
          <cell r="I786" t="str">
            <v/>
          </cell>
          <cell r="J786" t="str">
            <v/>
          </cell>
          <cell r="N786" t="str">
            <v/>
          </cell>
          <cell r="AA786" t="str">
            <v/>
          </cell>
          <cell r="AB786" t="str">
            <v/>
          </cell>
          <cell r="AC786" t="str">
            <v/>
          </cell>
          <cell r="AD786" t="str">
            <v/>
          </cell>
        </row>
        <row r="787">
          <cell r="D787" t="str">
            <v/>
          </cell>
          <cell r="F787" t="str">
            <v/>
          </cell>
          <cell r="I787" t="str">
            <v/>
          </cell>
          <cell r="J787" t="str">
            <v/>
          </cell>
          <cell r="N787" t="str">
            <v/>
          </cell>
          <cell r="AA787" t="str">
            <v/>
          </cell>
          <cell r="AB787" t="str">
            <v/>
          </cell>
          <cell r="AC787" t="str">
            <v/>
          </cell>
          <cell r="AD787" t="str">
            <v/>
          </cell>
        </row>
        <row r="788">
          <cell r="D788" t="str">
            <v/>
          </cell>
          <cell r="F788" t="str">
            <v/>
          </cell>
          <cell r="I788" t="str">
            <v/>
          </cell>
          <cell r="J788" t="str">
            <v/>
          </cell>
          <cell r="N788" t="str">
            <v/>
          </cell>
          <cell r="AA788" t="str">
            <v/>
          </cell>
          <cell r="AB788" t="str">
            <v/>
          </cell>
          <cell r="AC788" t="str">
            <v/>
          </cell>
          <cell r="AD788" t="str">
            <v/>
          </cell>
        </row>
        <row r="789">
          <cell r="D789" t="str">
            <v/>
          </cell>
          <cell r="F789" t="str">
            <v/>
          </cell>
          <cell r="I789" t="str">
            <v/>
          </cell>
          <cell r="J789" t="str">
            <v/>
          </cell>
          <cell r="N789" t="str">
            <v/>
          </cell>
          <cell r="AA789" t="str">
            <v/>
          </cell>
          <cell r="AB789" t="str">
            <v/>
          </cell>
          <cell r="AC789" t="str">
            <v/>
          </cell>
          <cell r="AD789" t="str">
            <v/>
          </cell>
        </row>
        <row r="790">
          <cell r="D790" t="str">
            <v/>
          </cell>
          <cell r="F790" t="str">
            <v/>
          </cell>
          <cell r="I790" t="str">
            <v/>
          </cell>
          <cell r="J790" t="str">
            <v/>
          </cell>
          <cell r="N790" t="str">
            <v/>
          </cell>
          <cell r="AA790" t="str">
            <v/>
          </cell>
          <cell r="AB790" t="str">
            <v/>
          </cell>
          <cell r="AC790" t="str">
            <v/>
          </cell>
          <cell r="AD790" t="str">
            <v/>
          </cell>
        </row>
        <row r="791">
          <cell r="D791" t="str">
            <v/>
          </cell>
          <cell r="F791" t="str">
            <v/>
          </cell>
          <cell r="I791" t="str">
            <v/>
          </cell>
          <cell r="J791" t="str">
            <v/>
          </cell>
          <cell r="N791" t="str">
            <v/>
          </cell>
          <cell r="AA791" t="str">
            <v/>
          </cell>
          <cell r="AB791" t="str">
            <v/>
          </cell>
          <cell r="AC791" t="str">
            <v/>
          </cell>
          <cell r="AD791" t="str">
            <v/>
          </cell>
        </row>
        <row r="792">
          <cell r="D792" t="str">
            <v/>
          </cell>
          <cell r="F792" t="str">
            <v/>
          </cell>
          <cell r="I792" t="str">
            <v/>
          </cell>
          <cell r="J792" t="str">
            <v/>
          </cell>
          <cell r="N792" t="str">
            <v/>
          </cell>
          <cell r="AA792" t="str">
            <v/>
          </cell>
          <cell r="AB792" t="str">
            <v/>
          </cell>
          <cell r="AC792" t="str">
            <v/>
          </cell>
          <cell r="AD792" t="str">
            <v/>
          </cell>
        </row>
        <row r="793">
          <cell r="D793" t="str">
            <v/>
          </cell>
          <cell r="F793" t="str">
            <v/>
          </cell>
          <cell r="I793" t="str">
            <v/>
          </cell>
          <cell r="J793" t="str">
            <v/>
          </cell>
          <cell r="N793" t="str">
            <v/>
          </cell>
          <cell r="AA793" t="str">
            <v/>
          </cell>
          <cell r="AB793" t="str">
            <v/>
          </cell>
          <cell r="AC793" t="str">
            <v/>
          </cell>
          <cell r="AD793" t="str">
            <v/>
          </cell>
        </row>
        <row r="794">
          <cell r="D794" t="str">
            <v/>
          </cell>
          <cell r="F794" t="str">
            <v/>
          </cell>
          <cell r="I794" t="str">
            <v/>
          </cell>
          <cell r="J794" t="str">
            <v/>
          </cell>
          <cell r="N794" t="str">
            <v/>
          </cell>
          <cell r="AA794" t="str">
            <v/>
          </cell>
          <cell r="AB794" t="str">
            <v/>
          </cell>
          <cell r="AC794" t="str">
            <v/>
          </cell>
          <cell r="AD794" t="str">
            <v/>
          </cell>
        </row>
        <row r="795">
          <cell r="D795" t="str">
            <v/>
          </cell>
          <cell r="F795" t="str">
            <v/>
          </cell>
          <cell r="I795" t="str">
            <v/>
          </cell>
          <cell r="J795" t="str">
            <v/>
          </cell>
          <cell r="N795" t="str">
            <v/>
          </cell>
          <cell r="AA795" t="str">
            <v/>
          </cell>
          <cell r="AB795" t="str">
            <v/>
          </cell>
          <cell r="AC795" t="str">
            <v/>
          </cell>
          <cell r="AD795" t="str">
            <v/>
          </cell>
        </row>
        <row r="796">
          <cell r="D796" t="str">
            <v/>
          </cell>
          <cell r="F796" t="str">
            <v/>
          </cell>
          <cell r="I796" t="str">
            <v/>
          </cell>
          <cell r="J796" t="str">
            <v/>
          </cell>
          <cell r="N796" t="str">
            <v/>
          </cell>
          <cell r="AA796" t="str">
            <v/>
          </cell>
          <cell r="AB796" t="str">
            <v/>
          </cell>
          <cell r="AC796" t="str">
            <v/>
          </cell>
          <cell r="AD796" t="str">
            <v/>
          </cell>
        </row>
        <row r="797">
          <cell r="D797" t="str">
            <v/>
          </cell>
          <cell r="F797" t="str">
            <v/>
          </cell>
          <cell r="I797" t="str">
            <v/>
          </cell>
          <cell r="J797" t="str">
            <v/>
          </cell>
          <cell r="N797" t="str">
            <v/>
          </cell>
          <cell r="AA797" t="str">
            <v/>
          </cell>
          <cell r="AB797" t="str">
            <v/>
          </cell>
          <cell r="AC797" t="str">
            <v/>
          </cell>
          <cell r="AD797" t="str">
            <v/>
          </cell>
        </row>
        <row r="798">
          <cell r="D798" t="str">
            <v/>
          </cell>
          <cell r="F798" t="str">
            <v/>
          </cell>
          <cell r="I798" t="str">
            <v/>
          </cell>
          <cell r="J798" t="str">
            <v/>
          </cell>
          <cell r="N798" t="str">
            <v/>
          </cell>
          <cell r="AA798" t="str">
            <v/>
          </cell>
          <cell r="AB798" t="str">
            <v/>
          </cell>
          <cell r="AC798" t="str">
            <v/>
          </cell>
          <cell r="AD798" t="str">
            <v/>
          </cell>
        </row>
        <row r="799">
          <cell r="D799" t="str">
            <v/>
          </cell>
          <cell r="F799" t="str">
            <v/>
          </cell>
          <cell r="I799" t="str">
            <v/>
          </cell>
          <cell r="J799" t="str">
            <v/>
          </cell>
          <cell r="N799" t="str">
            <v/>
          </cell>
          <cell r="AA799" t="str">
            <v/>
          </cell>
          <cell r="AB799" t="str">
            <v/>
          </cell>
          <cell r="AC799" t="str">
            <v/>
          </cell>
          <cell r="AD799" t="str">
            <v/>
          </cell>
        </row>
        <row r="800">
          <cell r="D800" t="str">
            <v/>
          </cell>
          <cell r="F800" t="str">
            <v/>
          </cell>
          <cell r="I800" t="str">
            <v/>
          </cell>
          <cell r="J800" t="str">
            <v/>
          </cell>
          <cell r="N800" t="str">
            <v/>
          </cell>
          <cell r="AA800" t="str">
            <v/>
          </cell>
          <cell r="AB800" t="str">
            <v/>
          </cell>
          <cell r="AC800" t="str">
            <v/>
          </cell>
          <cell r="AD800" t="str">
            <v/>
          </cell>
        </row>
        <row r="801">
          <cell r="D801" t="str">
            <v/>
          </cell>
          <cell r="F801" t="str">
            <v/>
          </cell>
          <cell r="I801" t="str">
            <v/>
          </cell>
          <cell r="J801" t="str">
            <v/>
          </cell>
          <cell r="N801" t="str">
            <v/>
          </cell>
          <cell r="AA801" t="str">
            <v/>
          </cell>
          <cell r="AB801" t="str">
            <v/>
          </cell>
          <cell r="AC801" t="str">
            <v/>
          </cell>
          <cell r="AD801" t="str">
            <v/>
          </cell>
        </row>
        <row r="802">
          <cell r="D802" t="str">
            <v/>
          </cell>
          <cell r="F802" t="str">
            <v/>
          </cell>
          <cell r="I802" t="str">
            <v/>
          </cell>
          <cell r="J802" t="str">
            <v/>
          </cell>
          <cell r="N802" t="str">
            <v/>
          </cell>
          <cell r="AA802" t="str">
            <v/>
          </cell>
          <cell r="AB802" t="str">
            <v/>
          </cell>
          <cell r="AC802" t="str">
            <v/>
          </cell>
          <cell r="AD802" t="str">
            <v/>
          </cell>
        </row>
        <row r="803">
          <cell r="D803" t="str">
            <v/>
          </cell>
          <cell r="F803" t="str">
            <v/>
          </cell>
          <cell r="I803" t="str">
            <v/>
          </cell>
          <cell r="J803" t="str">
            <v/>
          </cell>
          <cell r="N803" t="str">
            <v/>
          </cell>
          <cell r="AA803" t="str">
            <v/>
          </cell>
          <cell r="AB803" t="str">
            <v/>
          </cell>
          <cell r="AC803" t="str">
            <v/>
          </cell>
          <cell r="AD803" t="str">
            <v/>
          </cell>
        </row>
        <row r="804">
          <cell r="D804" t="str">
            <v/>
          </cell>
          <cell r="F804" t="str">
            <v/>
          </cell>
          <cell r="I804" t="str">
            <v/>
          </cell>
          <cell r="J804" t="str">
            <v/>
          </cell>
          <cell r="N804" t="str">
            <v/>
          </cell>
          <cell r="AA804" t="str">
            <v/>
          </cell>
          <cell r="AB804" t="str">
            <v/>
          </cell>
          <cell r="AC804" t="str">
            <v/>
          </cell>
          <cell r="AD804" t="str">
            <v/>
          </cell>
        </row>
        <row r="805">
          <cell r="D805" t="str">
            <v/>
          </cell>
          <cell r="F805" t="str">
            <v/>
          </cell>
          <cell r="I805" t="str">
            <v/>
          </cell>
          <cell r="J805" t="str">
            <v/>
          </cell>
          <cell r="N805" t="str">
            <v/>
          </cell>
          <cell r="AA805" t="str">
            <v/>
          </cell>
          <cell r="AB805" t="str">
            <v/>
          </cell>
          <cell r="AC805" t="str">
            <v/>
          </cell>
          <cell r="AD805" t="str">
            <v/>
          </cell>
        </row>
        <row r="806">
          <cell r="D806" t="str">
            <v/>
          </cell>
          <cell r="F806" t="str">
            <v/>
          </cell>
          <cell r="I806" t="str">
            <v/>
          </cell>
          <cell r="J806" t="str">
            <v/>
          </cell>
          <cell r="N806" t="str">
            <v/>
          </cell>
          <cell r="AA806" t="str">
            <v/>
          </cell>
          <cell r="AB806" t="str">
            <v/>
          </cell>
          <cell r="AC806" t="str">
            <v/>
          </cell>
          <cell r="AD806" t="str">
            <v/>
          </cell>
        </row>
        <row r="807">
          <cell r="D807" t="str">
            <v/>
          </cell>
          <cell r="F807" t="str">
            <v/>
          </cell>
          <cell r="I807" t="str">
            <v/>
          </cell>
          <cell r="J807" t="str">
            <v/>
          </cell>
          <cell r="N807" t="str">
            <v/>
          </cell>
          <cell r="AA807" t="str">
            <v/>
          </cell>
          <cell r="AB807" t="str">
            <v/>
          </cell>
          <cell r="AC807" t="str">
            <v/>
          </cell>
          <cell r="AD807" t="str">
            <v/>
          </cell>
        </row>
        <row r="808">
          <cell r="D808" t="str">
            <v/>
          </cell>
          <cell r="F808" t="str">
            <v/>
          </cell>
          <cell r="I808" t="str">
            <v/>
          </cell>
          <cell r="J808" t="str">
            <v/>
          </cell>
          <cell r="N808" t="str">
            <v/>
          </cell>
          <cell r="AA808" t="str">
            <v/>
          </cell>
          <cell r="AB808" t="str">
            <v/>
          </cell>
          <cell r="AC808" t="str">
            <v/>
          </cell>
          <cell r="AD808" t="str">
            <v/>
          </cell>
        </row>
        <row r="809">
          <cell r="D809" t="str">
            <v/>
          </cell>
          <cell r="F809" t="str">
            <v/>
          </cell>
          <cell r="I809" t="str">
            <v/>
          </cell>
          <cell r="J809" t="str">
            <v/>
          </cell>
          <cell r="N809" t="str">
            <v/>
          </cell>
          <cell r="AA809" t="str">
            <v/>
          </cell>
          <cell r="AB809" t="str">
            <v/>
          </cell>
          <cell r="AC809" t="str">
            <v/>
          </cell>
          <cell r="AD809" t="str">
            <v/>
          </cell>
        </row>
        <row r="810">
          <cell r="D810" t="str">
            <v/>
          </cell>
          <cell r="F810" t="str">
            <v/>
          </cell>
          <cell r="I810" t="str">
            <v/>
          </cell>
          <cell r="J810" t="str">
            <v/>
          </cell>
          <cell r="N810" t="str">
            <v/>
          </cell>
          <cell r="AA810" t="str">
            <v/>
          </cell>
          <cell r="AB810" t="str">
            <v/>
          </cell>
          <cell r="AC810" t="str">
            <v/>
          </cell>
          <cell r="AD810" t="str">
            <v/>
          </cell>
        </row>
        <row r="811">
          <cell r="D811" t="str">
            <v/>
          </cell>
          <cell r="F811" t="str">
            <v/>
          </cell>
          <cell r="I811" t="str">
            <v/>
          </cell>
          <cell r="J811" t="str">
            <v/>
          </cell>
          <cell r="N811" t="str">
            <v/>
          </cell>
          <cell r="AA811" t="str">
            <v/>
          </cell>
          <cell r="AB811" t="str">
            <v/>
          </cell>
          <cell r="AC811" t="str">
            <v/>
          </cell>
          <cell r="AD811" t="str">
            <v/>
          </cell>
        </row>
        <row r="812">
          <cell r="D812" t="str">
            <v/>
          </cell>
          <cell r="F812" t="str">
            <v/>
          </cell>
          <cell r="I812" t="str">
            <v/>
          </cell>
          <cell r="J812" t="str">
            <v/>
          </cell>
          <cell r="N812" t="str">
            <v/>
          </cell>
          <cell r="AA812" t="str">
            <v/>
          </cell>
          <cell r="AB812" t="str">
            <v/>
          </cell>
          <cell r="AC812" t="str">
            <v/>
          </cell>
          <cell r="AD812" t="str">
            <v/>
          </cell>
        </row>
        <row r="813">
          <cell r="D813" t="str">
            <v/>
          </cell>
          <cell r="F813" t="str">
            <v/>
          </cell>
          <cell r="I813" t="str">
            <v/>
          </cell>
          <cell r="J813" t="str">
            <v/>
          </cell>
          <cell r="N813" t="str">
            <v/>
          </cell>
          <cell r="AA813" t="str">
            <v/>
          </cell>
          <cell r="AB813" t="str">
            <v/>
          </cell>
          <cell r="AC813" t="str">
            <v/>
          </cell>
          <cell r="AD813" t="str">
            <v/>
          </cell>
        </row>
        <row r="814">
          <cell r="D814" t="str">
            <v/>
          </cell>
          <cell r="F814" t="str">
            <v/>
          </cell>
          <cell r="I814" t="str">
            <v/>
          </cell>
          <cell r="J814" t="str">
            <v/>
          </cell>
          <cell r="N814" t="str">
            <v/>
          </cell>
          <cell r="AA814" t="str">
            <v/>
          </cell>
          <cell r="AB814" t="str">
            <v/>
          </cell>
          <cell r="AC814" t="str">
            <v/>
          </cell>
          <cell r="AD814" t="str">
            <v/>
          </cell>
        </row>
        <row r="815">
          <cell r="D815" t="str">
            <v/>
          </cell>
          <cell r="F815" t="str">
            <v/>
          </cell>
          <cell r="I815" t="str">
            <v/>
          </cell>
          <cell r="J815" t="str">
            <v/>
          </cell>
          <cell r="N815" t="str">
            <v/>
          </cell>
          <cell r="AA815" t="str">
            <v/>
          </cell>
          <cell r="AB815" t="str">
            <v/>
          </cell>
          <cell r="AC815" t="str">
            <v/>
          </cell>
          <cell r="AD815" t="str">
            <v/>
          </cell>
        </row>
        <row r="816">
          <cell r="D816" t="str">
            <v/>
          </cell>
          <cell r="F816" t="str">
            <v/>
          </cell>
          <cell r="I816" t="str">
            <v/>
          </cell>
          <cell r="J816" t="str">
            <v/>
          </cell>
          <cell r="N816" t="str">
            <v/>
          </cell>
          <cell r="AA816" t="str">
            <v/>
          </cell>
          <cell r="AB816" t="str">
            <v/>
          </cell>
          <cell r="AC816" t="str">
            <v/>
          </cell>
          <cell r="AD816" t="str">
            <v/>
          </cell>
        </row>
        <row r="817">
          <cell r="D817" t="str">
            <v/>
          </cell>
          <cell r="F817" t="str">
            <v/>
          </cell>
          <cell r="I817" t="str">
            <v/>
          </cell>
          <cell r="J817" t="str">
            <v/>
          </cell>
          <cell r="N817" t="str">
            <v/>
          </cell>
          <cell r="AA817" t="str">
            <v/>
          </cell>
          <cell r="AB817" t="str">
            <v/>
          </cell>
          <cell r="AC817" t="str">
            <v/>
          </cell>
          <cell r="AD817" t="str">
            <v/>
          </cell>
        </row>
        <row r="818">
          <cell r="D818" t="str">
            <v/>
          </cell>
          <cell r="F818" t="str">
            <v/>
          </cell>
          <cell r="I818" t="str">
            <v/>
          </cell>
          <cell r="J818" t="str">
            <v/>
          </cell>
          <cell r="N818" t="str">
            <v/>
          </cell>
          <cell r="AA818" t="str">
            <v/>
          </cell>
          <cell r="AB818" t="str">
            <v/>
          </cell>
          <cell r="AC818" t="str">
            <v/>
          </cell>
          <cell r="AD818" t="str">
            <v/>
          </cell>
        </row>
        <row r="819">
          <cell r="D819" t="str">
            <v/>
          </cell>
          <cell r="F819" t="str">
            <v/>
          </cell>
          <cell r="I819" t="str">
            <v/>
          </cell>
          <cell r="J819" t="str">
            <v/>
          </cell>
          <cell r="N819" t="str">
            <v/>
          </cell>
          <cell r="AA819" t="str">
            <v/>
          </cell>
          <cell r="AB819" t="str">
            <v/>
          </cell>
          <cell r="AC819" t="str">
            <v/>
          </cell>
          <cell r="AD819" t="str">
            <v/>
          </cell>
        </row>
        <row r="820">
          <cell r="D820" t="str">
            <v/>
          </cell>
          <cell r="F820" t="str">
            <v/>
          </cell>
          <cell r="I820" t="str">
            <v/>
          </cell>
          <cell r="J820" t="str">
            <v/>
          </cell>
          <cell r="N820" t="str">
            <v/>
          </cell>
          <cell r="AA820" t="str">
            <v/>
          </cell>
          <cell r="AB820" t="str">
            <v/>
          </cell>
          <cell r="AC820" t="str">
            <v/>
          </cell>
          <cell r="AD820" t="str">
            <v/>
          </cell>
        </row>
        <row r="821">
          <cell r="D821" t="str">
            <v/>
          </cell>
          <cell r="F821" t="str">
            <v/>
          </cell>
          <cell r="I821" t="str">
            <v/>
          </cell>
          <cell r="J821" t="str">
            <v/>
          </cell>
          <cell r="N821" t="str">
            <v/>
          </cell>
          <cell r="AA821" t="str">
            <v/>
          </cell>
          <cell r="AB821" t="str">
            <v/>
          </cell>
          <cell r="AC821" t="str">
            <v/>
          </cell>
          <cell r="AD821" t="str">
            <v/>
          </cell>
        </row>
        <row r="822">
          <cell r="D822" t="str">
            <v/>
          </cell>
          <cell r="F822" t="str">
            <v/>
          </cell>
          <cell r="I822" t="str">
            <v/>
          </cell>
          <cell r="J822" t="str">
            <v/>
          </cell>
          <cell r="N822" t="str">
            <v/>
          </cell>
          <cell r="AA822" t="str">
            <v/>
          </cell>
          <cell r="AB822" t="str">
            <v/>
          </cell>
          <cell r="AC822" t="str">
            <v/>
          </cell>
          <cell r="AD822" t="str">
            <v/>
          </cell>
        </row>
        <row r="823">
          <cell r="D823" t="str">
            <v/>
          </cell>
          <cell r="F823" t="str">
            <v/>
          </cell>
          <cell r="I823" t="str">
            <v/>
          </cell>
          <cell r="J823" t="str">
            <v/>
          </cell>
          <cell r="N823" t="str">
            <v/>
          </cell>
          <cell r="AA823" t="str">
            <v/>
          </cell>
          <cell r="AB823" t="str">
            <v/>
          </cell>
          <cell r="AC823" t="str">
            <v/>
          </cell>
          <cell r="AD823" t="str">
            <v/>
          </cell>
        </row>
        <row r="824">
          <cell r="D824" t="str">
            <v/>
          </cell>
          <cell r="F824" t="str">
            <v/>
          </cell>
          <cell r="I824" t="str">
            <v/>
          </cell>
          <cell r="J824" t="str">
            <v/>
          </cell>
          <cell r="N824" t="str">
            <v/>
          </cell>
          <cell r="AA824" t="str">
            <v/>
          </cell>
          <cell r="AB824" t="str">
            <v/>
          </cell>
          <cell r="AC824" t="str">
            <v/>
          </cell>
          <cell r="AD824" t="str">
            <v/>
          </cell>
        </row>
        <row r="825">
          <cell r="D825" t="str">
            <v/>
          </cell>
          <cell r="F825" t="str">
            <v/>
          </cell>
          <cell r="I825" t="str">
            <v/>
          </cell>
          <cell r="J825" t="str">
            <v/>
          </cell>
          <cell r="N825" t="str">
            <v/>
          </cell>
          <cell r="AA825" t="str">
            <v/>
          </cell>
          <cell r="AB825" t="str">
            <v/>
          </cell>
          <cell r="AC825" t="str">
            <v/>
          </cell>
          <cell r="AD825" t="str">
            <v/>
          </cell>
        </row>
        <row r="826">
          <cell r="D826" t="str">
            <v/>
          </cell>
          <cell r="F826" t="str">
            <v/>
          </cell>
          <cell r="I826" t="str">
            <v/>
          </cell>
          <cell r="J826" t="str">
            <v/>
          </cell>
          <cell r="N826" t="str">
            <v/>
          </cell>
          <cell r="AA826" t="str">
            <v/>
          </cell>
          <cell r="AB826" t="str">
            <v/>
          </cell>
          <cell r="AC826" t="str">
            <v/>
          </cell>
          <cell r="AD826" t="str">
            <v/>
          </cell>
        </row>
        <row r="827">
          <cell r="D827" t="str">
            <v/>
          </cell>
          <cell r="F827" t="str">
            <v/>
          </cell>
          <cell r="I827" t="str">
            <v/>
          </cell>
          <cell r="J827" t="str">
            <v/>
          </cell>
          <cell r="N827" t="str">
            <v/>
          </cell>
          <cell r="AA827" t="str">
            <v/>
          </cell>
          <cell r="AB827" t="str">
            <v/>
          </cell>
          <cell r="AC827" t="str">
            <v/>
          </cell>
          <cell r="AD827" t="str">
            <v/>
          </cell>
        </row>
        <row r="828">
          <cell r="D828" t="str">
            <v/>
          </cell>
          <cell r="F828" t="str">
            <v/>
          </cell>
          <cell r="I828" t="str">
            <v/>
          </cell>
          <cell r="J828" t="str">
            <v/>
          </cell>
          <cell r="N828" t="str">
            <v/>
          </cell>
          <cell r="AA828" t="str">
            <v/>
          </cell>
          <cell r="AB828" t="str">
            <v/>
          </cell>
          <cell r="AC828" t="str">
            <v/>
          </cell>
          <cell r="AD828" t="str">
            <v/>
          </cell>
        </row>
        <row r="829">
          <cell r="D829" t="str">
            <v/>
          </cell>
          <cell r="F829" t="str">
            <v/>
          </cell>
          <cell r="I829" t="str">
            <v/>
          </cell>
          <cell r="J829" t="str">
            <v/>
          </cell>
          <cell r="N829" t="str">
            <v/>
          </cell>
          <cell r="AA829" t="str">
            <v/>
          </cell>
          <cell r="AB829" t="str">
            <v/>
          </cell>
          <cell r="AC829" t="str">
            <v/>
          </cell>
          <cell r="AD829" t="str">
            <v/>
          </cell>
        </row>
        <row r="830">
          <cell r="D830" t="str">
            <v/>
          </cell>
          <cell r="F830" t="str">
            <v/>
          </cell>
          <cell r="I830" t="str">
            <v/>
          </cell>
          <cell r="J830" t="str">
            <v/>
          </cell>
          <cell r="N830" t="str">
            <v/>
          </cell>
          <cell r="AA830" t="str">
            <v/>
          </cell>
          <cell r="AB830" t="str">
            <v/>
          </cell>
          <cell r="AC830" t="str">
            <v/>
          </cell>
          <cell r="AD830" t="str">
            <v/>
          </cell>
        </row>
        <row r="831">
          <cell r="D831" t="str">
            <v/>
          </cell>
          <cell r="F831" t="str">
            <v/>
          </cell>
          <cell r="I831" t="str">
            <v/>
          </cell>
          <cell r="J831" t="str">
            <v/>
          </cell>
          <cell r="N831" t="str">
            <v/>
          </cell>
          <cell r="AA831" t="str">
            <v/>
          </cell>
          <cell r="AB831" t="str">
            <v/>
          </cell>
          <cell r="AC831" t="str">
            <v/>
          </cell>
          <cell r="AD831" t="str">
            <v/>
          </cell>
        </row>
        <row r="832">
          <cell r="D832" t="str">
            <v/>
          </cell>
          <cell r="F832" t="str">
            <v/>
          </cell>
          <cell r="I832" t="str">
            <v/>
          </cell>
          <cell r="J832" t="str">
            <v/>
          </cell>
          <cell r="N832" t="str">
            <v/>
          </cell>
          <cell r="AA832" t="str">
            <v/>
          </cell>
          <cell r="AB832" t="str">
            <v/>
          </cell>
          <cell r="AC832" t="str">
            <v/>
          </cell>
          <cell r="AD832" t="str">
            <v/>
          </cell>
        </row>
        <row r="833">
          <cell r="D833" t="str">
            <v/>
          </cell>
          <cell r="F833" t="str">
            <v/>
          </cell>
          <cell r="I833" t="str">
            <v/>
          </cell>
          <cell r="J833" t="str">
            <v/>
          </cell>
          <cell r="N833" t="str">
            <v/>
          </cell>
          <cell r="AA833" t="str">
            <v/>
          </cell>
          <cell r="AB833" t="str">
            <v/>
          </cell>
          <cell r="AC833" t="str">
            <v/>
          </cell>
          <cell r="AD833" t="str">
            <v/>
          </cell>
        </row>
        <row r="834">
          <cell r="D834" t="str">
            <v/>
          </cell>
          <cell r="F834" t="str">
            <v/>
          </cell>
          <cell r="I834" t="str">
            <v/>
          </cell>
          <cell r="J834" t="str">
            <v/>
          </cell>
          <cell r="N834" t="str">
            <v/>
          </cell>
          <cell r="AA834" t="str">
            <v/>
          </cell>
          <cell r="AB834" t="str">
            <v/>
          </cell>
          <cell r="AC834" t="str">
            <v/>
          </cell>
          <cell r="AD834" t="str">
            <v/>
          </cell>
        </row>
        <row r="835">
          <cell r="D835" t="str">
            <v/>
          </cell>
          <cell r="F835" t="str">
            <v/>
          </cell>
          <cell r="I835" t="str">
            <v/>
          </cell>
          <cell r="J835" t="str">
            <v/>
          </cell>
          <cell r="N835" t="str">
            <v/>
          </cell>
          <cell r="AA835" t="str">
            <v/>
          </cell>
          <cell r="AB835" t="str">
            <v/>
          </cell>
          <cell r="AC835" t="str">
            <v/>
          </cell>
          <cell r="AD835" t="str">
            <v/>
          </cell>
        </row>
      </sheetData>
      <sheetData sheetId="6" refreshError="1"/>
      <sheetData sheetId="7" refreshError="1"/>
      <sheetData sheetId="8" refreshError="1"/>
      <sheetData sheetId="9">
        <row r="8">
          <cell r="BT8" t="str">
            <v>N-2</v>
          </cell>
        </row>
      </sheetData>
      <sheetData sheetId="1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3033 VV tg orf hits.txt"/>
    </sheetNames>
    <sheetDataSet>
      <sheetData sheetId="0" refreshError="1"/>
      <sheetData sheetId="1">
        <row r="38">
          <cell r="BE38">
            <v>3027.0203000000001</v>
          </cell>
          <cell r="BF38">
            <v>42</v>
          </cell>
          <cell r="BG38" t="str">
            <v>RPSTRNFFEL</v>
          </cell>
          <cell r="BH38" t="str">
            <v>B07</v>
          </cell>
          <cell r="BI38" t="str">
            <v>Y</v>
          </cell>
          <cell r="BJ38" t="str">
            <v>ND</v>
          </cell>
          <cell r="BK38" t="str">
            <v>ND</v>
          </cell>
          <cell r="BL38">
            <v>2</v>
          </cell>
          <cell r="BM38" t="str">
            <v>TBD</v>
          </cell>
          <cell r="BN38">
            <v>5</v>
          </cell>
          <cell r="BO38" t="str">
            <v>pending</v>
          </cell>
        </row>
        <row r="39">
          <cell r="BE39">
            <v>3033.0001000000002</v>
          </cell>
          <cell r="BF39">
            <v>209</v>
          </cell>
          <cell r="BG39" t="str">
            <v>FILGIIITV</v>
          </cell>
          <cell r="BH39" t="str">
            <v>A02</v>
          </cell>
          <cell r="BI39" t="str">
            <v>Y</v>
          </cell>
          <cell r="BJ39" t="str">
            <v>N</v>
          </cell>
          <cell r="BK39" t="str">
            <v>Y</v>
          </cell>
          <cell r="BL39">
            <v>1</v>
          </cell>
          <cell r="BM39" t="str">
            <v>A</v>
          </cell>
          <cell r="BN39">
            <v>1</v>
          </cell>
          <cell r="BO39" t="str">
            <v>tg+; tgKO+; non-tg-</v>
          </cell>
        </row>
        <row r="40">
          <cell r="BE40">
            <v>3033.0001999999999</v>
          </cell>
          <cell r="BF40">
            <v>140</v>
          </cell>
          <cell r="BG40" t="str">
            <v>IIIPFIAYFV</v>
          </cell>
          <cell r="BH40" t="str">
            <v>A02</v>
          </cell>
          <cell r="BI40" t="str">
            <v>Y</v>
          </cell>
          <cell r="BJ40" t="str">
            <v>Y</v>
          </cell>
          <cell r="BK40" t="str">
            <v>Y</v>
          </cell>
          <cell r="BL40">
            <v>2</v>
          </cell>
          <cell r="BM40" t="str">
            <v>C</v>
          </cell>
          <cell r="BN40">
            <v>2</v>
          </cell>
          <cell r="BO40" t="str">
            <v>tg+; tgKO+; non-tg+</v>
          </cell>
        </row>
        <row r="41">
          <cell r="BE41">
            <v>3033.0005000000001</v>
          </cell>
          <cell r="BF41">
            <v>212</v>
          </cell>
          <cell r="BG41" t="str">
            <v>ILMIFISSFL</v>
          </cell>
          <cell r="BH41" t="str">
            <v>A02</v>
          </cell>
          <cell r="BI41" t="str">
            <v>Y</v>
          </cell>
          <cell r="BJ41" t="str">
            <v>Y</v>
          </cell>
          <cell r="BK41" t="str">
            <v>Y</v>
          </cell>
          <cell r="BL41">
            <v>2</v>
          </cell>
          <cell r="BM41" t="str">
            <v>C</v>
          </cell>
          <cell r="BN41">
            <v>4</v>
          </cell>
          <cell r="BO41" t="str">
            <v>tg+; tgKO+; non-tg+</v>
          </cell>
        </row>
        <row r="42">
          <cell r="BE42">
            <v>3033.0005999999998</v>
          </cell>
          <cell r="BF42">
            <v>96</v>
          </cell>
          <cell r="BG42" t="str">
            <v>LMYDIINSV</v>
          </cell>
          <cell r="BH42" t="str">
            <v>A02</v>
          </cell>
          <cell r="BI42" t="str">
            <v>Y</v>
          </cell>
          <cell r="BJ42" t="str">
            <v>Y</v>
          </cell>
          <cell r="BK42" t="str">
            <v>N</v>
          </cell>
          <cell r="BL42">
            <v>3</v>
          </cell>
          <cell r="BM42" t="str">
            <v>D</v>
          </cell>
          <cell r="BN42">
            <v>5</v>
          </cell>
          <cell r="BO42" t="str">
            <v>tg+; tgKO-; non-tg+</v>
          </cell>
        </row>
        <row r="43">
          <cell r="BE43">
            <v>3033.0007000000001</v>
          </cell>
          <cell r="BF43">
            <v>174</v>
          </cell>
          <cell r="BG43" t="str">
            <v>RLYDYFTRV</v>
          </cell>
          <cell r="BH43" t="str">
            <v>A02</v>
          </cell>
          <cell r="BI43" t="str">
            <v>Y</v>
          </cell>
          <cell r="BJ43" t="str">
            <v>Y</v>
          </cell>
          <cell r="BK43" t="str">
            <v>Y</v>
          </cell>
          <cell r="BL43">
            <v>2</v>
          </cell>
          <cell r="BM43" t="str">
            <v>A</v>
          </cell>
          <cell r="BN43">
            <v>6</v>
          </cell>
          <cell r="BO43" t="str">
            <v>tg+; tgKO+; non-tg-</v>
          </cell>
        </row>
        <row r="44">
          <cell r="BE44">
            <v>3033.0007999999998</v>
          </cell>
          <cell r="BF44">
            <v>82</v>
          </cell>
          <cell r="BG44" t="str">
            <v>GLFDFVNFV</v>
          </cell>
          <cell r="BH44" t="str">
            <v>A02</v>
          </cell>
          <cell r="BI44" t="str">
            <v>Y</v>
          </cell>
          <cell r="BJ44" t="str">
            <v>Y</v>
          </cell>
          <cell r="BK44" t="str">
            <v>Y</v>
          </cell>
          <cell r="BL44">
            <v>2</v>
          </cell>
          <cell r="BM44" t="str">
            <v>A</v>
          </cell>
          <cell r="BN44">
            <v>7</v>
          </cell>
          <cell r="BO44" t="str">
            <v>tg+; tgKO+; non-tg-</v>
          </cell>
        </row>
        <row r="45">
          <cell r="BE45">
            <v>3033.0010000000002</v>
          </cell>
          <cell r="BF45">
            <v>260</v>
          </cell>
          <cell r="BG45" t="str">
            <v>FLIVSLCPT</v>
          </cell>
          <cell r="BH45" t="str">
            <v>A02</v>
          </cell>
          <cell r="BI45" t="str">
            <v>Y</v>
          </cell>
          <cell r="BJ45" t="str">
            <v>Y</v>
          </cell>
          <cell r="BK45" t="str">
            <v>N</v>
          </cell>
          <cell r="BL45">
            <v>3</v>
          </cell>
          <cell r="BM45" t="str">
            <v>D</v>
          </cell>
          <cell r="BN45">
            <v>9</v>
          </cell>
          <cell r="BO45" t="str">
            <v>tg+; tgKO-; non-tg+</v>
          </cell>
        </row>
        <row r="46">
          <cell r="BE46">
            <v>3033.0011</v>
          </cell>
          <cell r="BF46">
            <v>212</v>
          </cell>
          <cell r="BG46" t="str">
            <v>RTLLGLILFV</v>
          </cell>
          <cell r="BH46" t="str">
            <v>A02</v>
          </cell>
          <cell r="BI46" t="str">
            <v>Y</v>
          </cell>
          <cell r="BJ46" t="str">
            <v>Y</v>
          </cell>
          <cell r="BK46" t="str">
            <v>Y</v>
          </cell>
          <cell r="BL46">
            <v>2</v>
          </cell>
          <cell r="BM46" t="str">
            <v>A</v>
          </cell>
          <cell r="BN46">
            <v>10</v>
          </cell>
          <cell r="BO46" t="str">
            <v>tg+; tgKO+; non-tg-</v>
          </cell>
        </row>
        <row r="47">
          <cell r="BE47">
            <v>3033.0012000000002</v>
          </cell>
          <cell r="BF47">
            <v>264</v>
          </cell>
          <cell r="BG47" t="str">
            <v>SLSAYIIRV</v>
          </cell>
          <cell r="BH47" t="str">
            <v>A02</v>
          </cell>
          <cell r="BI47" t="str">
            <v>Y</v>
          </cell>
          <cell r="BJ47" t="str">
            <v>N</v>
          </cell>
          <cell r="BK47" t="str">
            <v>Y</v>
          </cell>
          <cell r="BL47">
            <v>1</v>
          </cell>
          <cell r="BM47" t="str">
            <v>A</v>
          </cell>
          <cell r="BN47">
            <v>11</v>
          </cell>
          <cell r="BO47" t="str">
            <v>tg+; tgKO+; non-tg-</v>
          </cell>
        </row>
        <row r="48">
          <cell r="BE48">
            <v>3033.0014000000001</v>
          </cell>
          <cell r="BF48">
            <v>254</v>
          </cell>
          <cell r="BG48" t="str">
            <v>ILDDNLYKV</v>
          </cell>
          <cell r="BH48" t="str">
            <v>A02</v>
          </cell>
          <cell r="BI48" t="str">
            <v>Y</v>
          </cell>
          <cell r="BJ48" t="str">
            <v>N</v>
          </cell>
          <cell r="BK48" t="str">
            <v>Y</v>
          </cell>
          <cell r="BL48">
            <v>1</v>
          </cell>
          <cell r="BM48" t="str">
            <v>A</v>
          </cell>
          <cell r="BN48">
            <v>12</v>
          </cell>
          <cell r="BO48" t="str">
            <v>tg+; tgKO+; non-tg-</v>
          </cell>
        </row>
        <row r="49">
          <cell r="BE49">
            <v>3033.0014999999999</v>
          </cell>
          <cell r="BF49">
            <v>103</v>
          </cell>
          <cell r="BG49" t="str">
            <v>HVDGKILFV</v>
          </cell>
          <cell r="BH49" t="str">
            <v>A02</v>
          </cell>
          <cell r="BI49" t="str">
            <v>Y</v>
          </cell>
          <cell r="BJ49" t="str">
            <v>Y</v>
          </cell>
          <cell r="BK49" t="str">
            <v>Y</v>
          </cell>
          <cell r="BL49">
            <v>2</v>
          </cell>
          <cell r="BM49" t="str">
            <v>A</v>
          </cell>
          <cell r="BN49">
            <v>13</v>
          </cell>
          <cell r="BO49" t="str">
            <v>tg+; tgKO+; non-tg-</v>
          </cell>
        </row>
        <row r="50">
          <cell r="BE50">
            <v>3033.0016999999998</v>
          </cell>
          <cell r="BF50">
            <v>204</v>
          </cell>
          <cell r="BG50" t="str">
            <v>VLYDEFVTI</v>
          </cell>
          <cell r="BH50" t="str">
            <v>A02</v>
          </cell>
          <cell r="BI50" t="str">
            <v>Y</v>
          </cell>
          <cell r="BJ50" t="str">
            <v>N</v>
          </cell>
          <cell r="BK50" t="str">
            <v>Y</v>
          </cell>
          <cell r="BL50">
            <v>1</v>
          </cell>
          <cell r="BM50" t="str">
            <v>A</v>
          </cell>
          <cell r="BN50">
            <v>15</v>
          </cell>
          <cell r="BO50" t="str">
            <v>tg+; tgKO+; non-tg-</v>
          </cell>
        </row>
        <row r="51">
          <cell r="BE51">
            <v>3033.0018</v>
          </cell>
          <cell r="BF51">
            <v>196</v>
          </cell>
          <cell r="BG51" t="str">
            <v>RVYEALYYV</v>
          </cell>
          <cell r="BH51" t="str">
            <v>A02</v>
          </cell>
          <cell r="BI51" t="str">
            <v>Y</v>
          </cell>
          <cell r="BJ51" t="str">
            <v>Y</v>
          </cell>
          <cell r="BK51" t="str">
            <v>Y</v>
          </cell>
          <cell r="BL51">
            <v>2</v>
          </cell>
          <cell r="BM51" t="str">
            <v>A</v>
          </cell>
          <cell r="BN51">
            <v>16</v>
          </cell>
          <cell r="BO51" t="str">
            <v>tg+; tgKO+; non-tg-</v>
          </cell>
        </row>
        <row r="52">
          <cell r="BE52">
            <v>3033.002</v>
          </cell>
          <cell r="BF52">
            <v>183</v>
          </cell>
          <cell r="BG52" t="str">
            <v>YLPEVISTI</v>
          </cell>
          <cell r="BH52" t="str">
            <v>A02</v>
          </cell>
          <cell r="BI52" t="str">
            <v>Y</v>
          </cell>
          <cell r="BJ52" t="str">
            <v>Y</v>
          </cell>
          <cell r="BK52" t="str">
            <v>N</v>
          </cell>
          <cell r="BL52">
            <v>3</v>
          </cell>
          <cell r="BM52" t="str">
            <v>B</v>
          </cell>
          <cell r="BN52">
            <v>17</v>
          </cell>
          <cell r="BO52" t="str">
            <v xml:space="preserve"> tg+; tgKO-/?; non-tg-</v>
          </cell>
        </row>
        <row r="53">
          <cell r="BE53">
            <v>3033.0023000000001</v>
          </cell>
          <cell r="BF53">
            <v>212</v>
          </cell>
          <cell r="BG53" t="str">
            <v>LMIFISSFLL</v>
          </cell>
          <cell r="BH53" t="str">
            <v>A02</v>
          </cell>
          <cell r="BI53" t="str">
            <v>Y</v>
          </cell>
          <cell r="BJ53" t="str">
            <v>Y</v>
          </cell>
          <cell r="BK53" t="str">
            <v>Y</v>
          </cell>
          <cell r="BL53">
            <v>2</v>
          </cell>
        </row>
        <row r="54">
          <cell r="BE54">
            <v>3033.0030000000002</v>
          </cell>
          <cell r="BF54">
            <v>207</v>
          </cell>
          <cell r="BG54" t="str">
            <v>NTYLFNILYK</v>
          </cell>
          <cell r="BH54" t="str">
            <v>A03</v>
          </cell>
          <cell r="BI54" t="str">
            <v>Y</v>
          </cell>
          <cell r="BJ54" t="str">
            <v>Y</v>
          </cell>
          <cell r="BK54" t="str">
            <v>N</v>
          </cell>
          <cell r="BL54">
            <v>3</v>
          </cell>
          <cell r="BM54" t="str">
            <v>D</v>
          </cell>
          <cell r="BN54">
            <v>1</v>
          </cell>
          <cell r="BO54" t="str">
            <v>tg+; tgKO-; non-tg+</v>
          </cell>
        </row>
        <row r="55">
          <cell r="BE55">
            <v>3033.0030999999999</v>
          </cell>
          <cell r="BF55">
            <v>207</v>
          </cell>
          <cell r="BG55" t="str">
            <v>NTYLFNILY</v>
          </cell>
          <cell r="BH55" t="str">
            <v>A03</v>
          </cell>
          <cell r="BI55" t="str">
            <v>Y</v>
          </cell>
          <cell r="BJ55" t="str">
            <v>Y</v>
          </cell>
          <cell r="BK55" t="str">
            <v>N</v>
          </cell>
          <cell r="BL55">
            <v>3</v>
          </cell>
        </row>
        <row r="56">
          <cell r="BE56">
            <v>3033.0032000000001</v>
          </cell>
          <cell r="BF56">
            <v>176</v>
          </cell>
          <cell r="BG56" t="str">
            <v>AVYGNIKHK</v>
          </cell>
          <cell r="BH56" t="str">
            <v>A03</v>
          </cell>
          <cell r="BI56" t="str">
            <v>Y</v>
          </cell>
          <cell r="BJ56" t="str">
            <v>N</v>
          </cell>
          <cell r="BK56" t="str">
            <v>Y</v>
          </cell>
          <cell r="BL56">
            <v>1</v>
          </cell>
          <cell r="BM56" t="str">
            <v>A</v>
          </cell>
          <cell r="BN56">
            <v>3</v>
          </cell>
          <cell r="BO56" t="str">
            <v>tg+; tgKO+; non-tg-</v>
          </cell>
        </row>
        <row r="57">
          <cell r="BE57">
            <v>3033.0032999999999</v>
          </cell>
          <cell r="BF57">
            <v>234</v>
          </cell>
          <cell r="BG57" t="str">
            <v>AFEFINSLLK</v>
          </cell>
          <cell r="BH57" t="str">
            <v>A03</v>
          </cell>
          <cell r="BI57" t="str">
            <v>Y</v>
          </cell>
          <cell r="BJ57" t="str">
            <v>ND</v>
          </cell>
          <cell r="BK57" t="str">
            <v>N</v>
          </cell>
          <cell r="BL57">
            <v>3</v>
          </cell>
          <cell r="BM57" t="str">
            <v>D</v>
          </cell>
          <cell r="BN57">
            <v>4</v>
          </cell>
          <cell r="BO57" t="str">
            <v>tg+; tgKO-; non-tg+</v>
          </cell>
        </row>
        <row r="58">
          <cell r="BE58">
            <v>3033.0034000000001</v>
          </cell>
          <cell r="BF58">
            <v>21</v>
          </cell>
          <cell r="BG58" t="str">
            <v>STLNFNNLR</v>
          </cell>
          <cell r="BH58" t="str">
            <v>A03</v>
          </cell>
          <cell r="BI58" t="str">
            <v>Y</v>
          </cell>
          <cell r="BJ58" t="str">
            <v>ND</v>
          </cell>
          <cell r="BK58" t="str">
            <v>N</v>
          </cell>
          <cell r="BL58">
            <v>3</v>
          </cell>
          <cell r="BM58" t="str">
            <v>B</v>
          </cell>
          <cell r="BN58">
            <v>5</v>
          </cell>
          <cell r="BO58" t="str">
            <v xml:space="preserve"> tg+; tgKO-/?; non-tg-</v>
          </cell>
        </row>
        <row r="59">
          <cell r="BE59">
            <v>3033.0068999999999</v>
          </cell>
          <cell r="BF59">
            <v>72</v>
          </cell>
          <cell r="BG59" t="str">
            <v>LPRPDTRHL</v>
          </cell>
          <cell r="BH59" t="str">
            <v>B07</v>
          </cell>
          <cell r="BI59" t="str">
            <v>Y</v>
          </cell>
          <cell r="BJ59" t="str">
            <v>ND</v>
          </cell>
          <cell r="BK59" t="str">
            <v>ND</v>
          </cell>
          <cell r="BL59">
            <v>2</v>
          </cell>
          <cell r="BM59" t="str">
            <v>TBD</v>
          </cell>
          <cell r="BN59">
            <v>1</v>
          </cell>
          <cell r="BO59" t="str">
            <v>pending</v>
          </cell>
        </row>
        <row r="60">
          <cell r="BE60">
            <v>3033.0070000000001</v>
          </cell>
          <cell r="BF60">
            <v>34</v>
          </cell>
          <cell r="BG60" t="str">
            <v>KPFNNILNL</v>
          </cell>
          <cell r="BH60" t="str">
            <v>B07</v>
          </cell>
          <cell r="BI60" t="str">
            <v>Y</v>
          </cell>
          <cell r="BJ60" t="str">
            <v>ND</v>
          </cell>
          <cell r="BK60" t="str">
            <v>ND</v>
          </cell>
          <cell r="BL60">
            <v>2</v>
          </cell>
          <cell r="BM60" t="str">
            <v>TBD</v>
          </cell>
          <cell r="BN60">
            <v>2</v>
          </cell>
          <cell r="BO60" t="str">
            <v>pending</v>
          </cell>
        </row>
        <row r="61">
          <cell r="BE61">
            <v>3033.0072</v>
          </cell>
          <cell r="BF61">
            <v>72</v>
          </cell>
          <cell r="BG61" t="str">
            <v>RPDTRHLRVL</v>
          </cell>
          <cell r="BH61" t="str">
            <v>B07</v>
          </cell>
          <cell r="BI61" t="str">
            <v>Y</v>
          </cell>
          <cell r="BJ61" t="str">
            <v>ND</v>
          </cell>
          <cell r="BK61" t="str">
            <v>ND</v>
          </cell>
          <cell r="BL61">
            <v>2</v>
          </cell>
          <cell r="BM61" t="str">
            <v>TBD</v>
          </cell>
          <cell r="BN61">
            <v>3</v>
          </cell>
          <cell r="BO61" t="str">
            <v>pending</v>
          </cell>
        </row>
        <row r="62">
          <cell r="BE62">
            <v>3033.0075999999999</v>
          </cell>
          <cell r="BF62">
            <v>72</v>
          </cell>
          <cell r="BG62" t="str">
            <v>RPDTRHLRV</v>
          </cell>
          <cell r="BH62" t="str">
            <v>B07</v>
          </cell>
          <cell r="BI62" t="str">
            <v>Y</v>
          </cell>
          <cell r="BJ62" t="str">
            <v>ND</v>
          </cell>
          <cell r="BK62" t="str">
            <v>ND</v>
          </cell>
          <cell r="BL62">
            <v>2</v>
          </cell>
          <cell r="BM62" t="str">
            <v>TBD</v>
          </cell>
          <cell r="BN62">
            <v>4</v>
          </cell>
          <cell r="BO62" t="str">
            <v>pending</v>
          </cell>
        </row>
        <row r="63">
          <cell r="BE63">
            <v>3033.0082000000002</v>
          </cell>
          <cell r="BF63">
            <v>140</v>
          </cell>
          <cell r="BG63" t="str">
            <v>IIPFIAYFV</v>
          </cell>
          <cell r="BH63" t="str">
            <v>A02</v>
          </cell>
          <cell r="BI63" t="str">
            <v>Y</v>
          </cell>
          <cell r="BJ63" t="str">
            <v>Y</v>
          </cell>
          <cell r="BK63" t="str">
            <v>Y</v>
          </cell>
          <cell r="BL63">
            <v>2</v>
          </cell>
        </row>
        <row r="64">
          <cell r="BE64">
            <v>3033.0083</v>
          </cell>
          <cell r="BF64">
            <v>212</v>
          </cell>
          <cell r="BG64" t="str">
            <v>TLLGLILFV</v>
          </cell>
          <cell r="BH64" t="str">
            <v>A02</v>
          </cell>
          <cell r="BI64" t="str">
            <v>Y</v>
          </cell>
          <cell r="BJ64" t="str">
            <v>Y</v>
          </cell>
          <cell r="BK64" t="str">
            <v>Y</v>
          </cell>
          <cell r="BL64">
            <v>2</v>
          </cell>
          <cell r="BM64" t="str">
            <v>D</v>
          </cell>
          <cell r="BN64">
            <v>8</v>
          </cell>
          <cell r="BO64" t="str">
            <v>tg+; tgKO-; non-tg+</v>
          </cell>
        </row>
        <row r="65">
          <cell r="BE65">
            <v>3033.0084000000002</v>
          </cell>
          <cell r="BF65">
            <v>260</v>
          </cell>
          <cell r="BG65" t="str">
            <v>LMDSIFVST</v>
          </cell>
          <cell r="BH65" t="str">
            <v>A02</v>
          </cell>
          <cell r="BI65" t="str">
            <v>Y</v>
          </cell>
          <cell r="BJ65" t="str">
            <v>N</v>
          </cell>
          <cell r="BK65" t="str">
            <v>N</v>
          </cell>
          <cell r="BL65">
            <v>3</v>
          </cell>
          <cell r="BM65" t="str">
            <v>B</v>
          </cell>
          <cell r="BN65">
            <v>14</v>
          </cell>
          <cell r="BO65" t="str">
            <v xml:space="preserve"> tg+; tgKO-/?; non-tg-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AA211"/>
  <sheetViews>
    <sheetView tabSelected="1" workbookViewId="0">
      <selection activeCell="D1" sqref="D1"/>
    </sheetView>
  </sheetViews>
  <sheetFormatPr baseColWidth="10" defaultRowHeight="16" x14ac:dyDescent="0.2"/>
  <cols>
    <col min="1" max="2" width="10.7109375" style="1"/>
    <col min="3" max="3" width="6.28515625" style="1" customWidth="1"/>
    <col min="4" max="4" width="22.42578125" style="1" customWidth="1"/>
    <col min="5" max="6" width="12.7109375" style="1" customWidth="1"/>
    <col min="7" max="7" width="10.7109375" style="1" customWidth="1"/>
    <col min="8" max="8" width="1.5703125" style="1" customWidth="1"/>
    <col min="9" max="10" width="12.7109375" style="1" customWidth="1"/>
    <col min="11" max="11" width="10.7109375" style="1" customWidth="1"/>
    <col min="12" max="12" width="1.7109375" customWidth="1"/>
    <col min="13" max="13" width="13.28515625" style="17" customWidth="1"/>
    <col min="14" max="14" width="9.7109375" style="17" customWidth="1"/>
    <col min="15" max="15" width="13.28515625" style="17" customWidth="1"/>
    <col min="16" max="16" width="9.7109375" style="17" customWidth="1"/>
    <col min="17" max="17" width="1.7109375" style="17" customWidth="1"/>
    <col min="18" max="18" width="13.28515625" style="17" customWidth="1"/>
    <col min="19" max="19" width="9.7109375" style="17" customWidth="1"/>
    <col min="20" max="20" width="13.28515625" style="17" customWidth="1"/>
    <col min="21" max="21" width="9.7109375" style="17" customWidth="1"/>
    <col min="27" max="16384" width="10.7109375" style="1"/>
  </cols>
  <sheetData>
    <row r="1" spans="2:26" ht="23" x14ac:dyDescent="0.25">
      <c r="B1" s="39" t="s">
        <v>514</v>
      </c>
    </row>
    <row r="3" spans="2:26" s="35" customFormat="1" ht="24" customHeight="1" x14ac:dyDescent="0.2">
      <c r="B3" s="36"/>
      <c r="C3" s="36"/>
      <c r="D3" s="36"/>
      <c r="E3" s="37" t="s">
        <v>511</v>
      </c>
      <c r="F3" s="37"/>
      <c r="G3" s="37"/>
      <c r="H3" s="36"/>
      <c r="I3" s="37" t="s">
        <v>512</v>
      </c>
      <c r="J3" s="37"/>
      <c r="K3" s="37"/>
      <c r="L3" s="36"/>
      <c r="M3" s="37" t="s">
        <v>507</v>
      </c>
      <c r="N3" s="37"/>
      <c r="O3" s="37"/>
      <c r="P3" s="37"/>
      <c r="Q3" s="36"/>
      <c r="R3" s="37" t="s">
        <v>508</v>
      </c>
      <c r="S3" s="37"/>
      <c r="T3" s="37"/>
      <c r="U3" s="37"/>
      <c r="V3" s="38"/>
      <c r="W3" s="38"/>
      <c r="X3" s="38"/>
      <c r="Y3" s="38"/>
      <c r="Z3" s="38"/>
    </row>
    <row r="4" spans="2:26" ht="33" thickBot="1" x14ac:dyDescent="0.25">
      <c r="B4" s="32" t="s">
        <v>2</v>
      </c>
      <c r="C4" s="32" t="s">
        <v>3</v>
      </c>
      <c r="D4" s="32" t="s">
        <v>4</v>
      </c>
      <c r="E4" s="33" t="s">
        <v>509</v>
      </c>
      <c r="F4" s="33" t="s">
        <v>510</v>
      </c>
      <c r="G4" s="33" t="s">
        <v>5</v>
      </c>
      <c r="H4" s="33"/>
      <c r="I4" s="33" t="s">
        <v>509</v>
      </c>
      <c r="J4" s="33" t="s">
        <v>510</v>
      </c>
      <c r="K4" s="33" t="s">
        <v>5</v>
      </c>
      <c r="L4" s="34"/>
      <c r="M4" s="33" t="s">
        <v>504</v>
      </c>
      <c r="N4" s="33" t="s">
        <v>506</v>
      </c>
      <c r="O4" s="33" t="s">
        <v>505</v>
      </c>
      <c r="P4" s="33" t="s">
        <v>506</v>
      </c>
      <c r="Q4" s="33"/>
      <c r="R4" s="33" t="s">
        <v>504</v>
      </c>
      <c r="S4" s="33" t="s">
        <v>506</v>
      </c>
      <c r="T4" s="33" t="s">
        <v>505</v>
      </c>
      <c r="U4" s="33" t="s">
        <v>506</v>
      </c>
    </row>
    <row r="5" spans="2:26" x14ac:dyDescent="0.2">
      <c r="B5" s="1" t="s">
        <v>0</v>
      </c>
      <c r="C5" s="1">
        <v>1</v>
      </c>
      <c r="D5" s="3" t="s">
        <v>6</v>
      </c>
      <c r="E5" s="4">
        <v>407.77933300000001</v>
      </c>
      <c r="F5" s="4">
        <v>672.11228500000004</v>
      </c>
      <c r="G5" s="5">
        <v>0.60671310746834506</v>
      </c>
      <c r="H5" s="5"/>
      <c r="I5" s="4">
        <v>491.156677</v>
      </c>
      <c r="J5" s="4">
        <v>443.471294</v>
      </c>
      <c r="K5" s="5">
        <v>1.1075275528431385</v>
      </c>
      <c r="M5" s="18" t="s">
        <v>7</v>
      </c>
      <c r="N5" s="18">
        <v>11</v>
      </c>
      <c r="O5" s="17" t="s">
        <v>8</v>
      </c>
      <c r="P5" s="17">
        <v>9</v>
      </c>
      <c r="R5" s="18" t="s">
        <v>7</v>
      </c>
      <c r="S5" s="18">
        <v>11</v>
      </c>
      <c r="T5" s="17" t="s">
        <v>7</v>
      </c>
      <c r="U5" s="17">
        <v>11</v>
      </c>
    </row>
    <row r="6" spans="2:26" x14ac:dyDescent="0.2">
      <c r="C6" s="1">
        <v>1</v>
      </c>
      <c r="D6" s="3" t="s">
        <v>9</v>
      </c>
      <c r="E6" s="4">
        <v>407.77933300000001</v>
      </c>
      <c r="F6" s="4">
        <v>1083.439668</v>
      </c>
      <c r="G6" s="5">
        <v>0.37637474890756911</v>
      </c>
      <c r="H6" s="5"/>
      <c r="I6" s="4">
        <v>491.156677</v>
      </c>
      <c r="J6" s="4">
        <v>980.01585699999998</v>
      </c>
      <c r="K6" s="5">
        <v>0.50117217338045583</v>
      </c>
      <c r="M6" s="18" t="s">
        <v>7</v>
      </c>
      <c r="N6" s="18">
        <v>10</v>
      </c>
      <c r="O6" s="17" t="s">
        <v>7</v>
      </c>
      <c r="P6" s="17">
        <v>10</v>
      </c>
      <c r="R6" s="18" t="s">
        <v>7</v>
      </c>
      <c r="S6" s="18">
        <v>10</v>
      </c>
      <c r="T6" s="17" t="s">
        <v>7</v>
      </c>
      <c r="U6" s="17">
        <v>10</v>
      </c>
    </row>
    <row r="7" spans="2:26" x14ac:dyDescent="0.2">
      <c r="C7" s="1">
        <v>1</v>
      </c>
      <c r="D7" s="3" t="s">
        <v>10</v>
      </c>
      <c r="E7" s="4">
        <v>407.77933300000001</v>
      </c>
      <c r="F7" s="4">
        <v>573.09218399999997</v>
      </c>
      <c r="G7" s="5">
        <v>0.71154230398647356</v>
      </c>
      <c r="H7" s="5"/>
      <c r="I7" s="4">
        <v>491.156677</v>
      </c>
      <c r="J7" s="4">
        <v>1079.285985</v>
      </c>
      <c r="K7" s="5">
        <v>0.45507556275735389</v>
      </c>
      <c r="M7" s="18" t="s">
        <v>7</v>
      </c>
      <c r="N7" s="18">
        <v>2</v>
      </c>
      <c r="O7" s="17" t="s">
        <v>11</v>
      </c>
      <c r="P7" s="17">
        <v>-1</v>
      </c>
      <c r="R7" s="18" t="s">
        <v>7</v>
      </c>
      <c r="S7" s="18">
        <v>2</v>
      </c>
      <c r="T7" s="17" t="s">
        <v>12</v>
      </c>
      <c r="U7" s="17">
        <v>1</v>
      </c>
    </row>
    <row r="8" spans="2:26" x14ac:dyDescent="0.2">
      <c r="C8" s="1">
        <v>6</v>
      </c>
      <c r="D8" s="3" t="s">
        <v>13</v>
      </c>
      <c r="E8" s="4">
        <v>24.581548999999999</v>
      </c>
      <c r="F8" s="4">
        <v>37.344411000000001</v>
      </c>
      <c r="G8" s="5">
        <v>0.65823903341252321</v>
      </c>
      <c r="H8" s="5"/>
      <c r="I8" s="4">
        <v>725.30229999999995</v>
      </c>
      <c r="J8" s="4">
        <v>905.805834</v>
      </c>
      <c r="K8" s="5">
        <v>0.80072601961183654</v>
      </c>
      <c r="M8" s="18" t="s">
        <v>14</v>
      </c>
      <c r="N8" s="18">
        <v>2</v>
      </c>
      <c r="O8" s="17" t="s">
        <v>15</v>
      </c>
      <c r="P8" s="17">
        <v>2</v>
      </c>
      <c r="R8" s="18" t="s">
        <v>14</v>
      </c>
      <c r="S8" s="18">
        <v>2</v>
      </c>
      <c r="T8" s="17" t="s">
        <v>15</v>
      </c>
      <c r="U8" s="17">
        <v>2</v>
      </c>
    </row>
    <row r="9" spans="2:26" x14ac:dyDescent="0.2">
      <c r="C9" s="1">
        <v>6</v>
      </c>
      <c r="D9" s="3" t="s">
        <v>16</v>
      </c>
      <c r="E9" s="4">
        <v>24.581548999999999</v>
      </c>
      <c r="F9" s="4">
        <v>59.543996</v>
      </c>
      <c r="G9" s="5">
        <v>0.41283001899973254</v>
      </c>
      <c r="H9" s="5"/>
      <c r="I9" s="4">
        <v>725.30229999999995</v>
      </c>
      <c r="J9" s="4">
        <v>973.86602800000003</v>
      </c>
      <c r="K9" s="5">
        <v>0.7447659936239196</v>
      </c>
      <c r="M9" s="18" t="s">
        <v>14</v>
      </c>
      <c r="N9" s="18">
        <v>3</v>
      </c>
      <c r="O9" s="17" t="s">
        <v>17</v>
      </c>
      <c r="P9" s="17">
        <v>3</v>
      </c>
      <c r="R9" s="18" t="s">
        <v>14</v>
      </c>
      <c r="S9" s="18">
        <v>3</v>
      </c>
      <c r="T9" s="17" t="s">
        <v>17</v>
      </c>
      <c r="U9" s="17">
        <v>3</v>
      </c>
    </row>
    <row r="10" spans="2:26" x14ac:dyDescent="0.2">
      <c r="C10" s="1">
        <v>11</v>
      </c>
      <c r="D10" s="3" t="s">
        <v>18</v>
      </c>
      <c r="E10" s="4">
        <v>440.15404100000001</v>
      </c>
      <c r="F10" s="4">
        <v>333.843074</v>
      </c>
      <c r="G10" s="5">
        <v>1.3184459264834112</v>
      </c>
      <c r="H10" s="5"/>
      <c r="I10" s="4">
        <v>9749.0105129999993</v>
      </c>
      <c r="J10" s="4">
        <v>6867.6434609999997</v>
      </c>
      <c r="K10" s="5">
        <v>1.4195568783328252</v>
      </c>
      <c r="M10" s="18" t="s">
        <v>14</v>
      </c>
      <c r="N10" s="18">
        <v>13</v>
      </c>
      <c r="O10" s="17" t="s">
        <v>14</v>
      </c>
      <c r="P10" s="17">
        <v>13</v>
      </c>
      <c r="R10" s="18" t="s">
        <v>14</v>
      </c>
      <c r="S10" s="18">
        <v>13</v>
      </c>
      <c r="T10" s="17" t="s">
        <v>14</v>
      </c>
      <c r="U10" s="17">
        <v>13</v>
      </c>
    </row>
    <row r="11" spans="2:26" x14ac:dyDescent="0.2">
      <c r="C11" s="1">
        <v>11</v>
      </c>
      <c r="D11" s="3" t="s">
        <v>19</v>
      </c>
      <c r="E11" s="4">
        <v>440.15404100000001</v>
      </c>
      <c r="F11" s="4">
        <v>512.10638100000006</v>
      </c>
      <c r="G11" s="5">
        <v>0.85949727894525096</v>
      </c>
      <c r="H11" s="5"/>
      <c r="I11" s="4">
        <v>9749.0105129999993</v>
      </c>
      <c r="J11" s="4">
        <v>15783.531343000001</v>
      </c>
      <c r="K11" s="5">
        <v>0.61766979145156176</v>
      </c>
      <c r="M11" s="18" t="s">
        <v>14</v>
      </c>
      <c r="N11" s="18">
        <v>3</v>
      </c>
      <c r="O11" s="17" t="s">
        <v>17</v>
      </c>
      <c r="P11" s="17">
        <v>3</v>
      </c>
      <c r="R11" s="18" t="s">
        <v>14</v>
      </c>
      <c r="S11" s="18">
        <v>3</v>
      </c>
      <c r="T11" s="17" t="s">
        <v>17</v>
      </c>
      <c r="U11" s="17">
        <v>3</v>
      </c>
    </row>
    <row r="12" spans="2:26" x14ac:dyDescent="0.2">
      <c r="C12" s="1">
        <v>11</v>
      </c>
      <c r="D12" s="3" t="s">
        <v>20</v>
      </c>
      <c r="E12" s="4">
        <v>440.15404100000001</v>
      </c>
      <c r="F12" s="4">
        <v>251.68099100000001</v>
      </c>
      <c r="G12" s="5">
        <v>1.7488569130753304</v>
      </c>
      <c r="H12" s="5"/>
      <c r="I12" s="4">
        <v>9749.0105129999993</v>
      </c>
      <c r="J12" s="4">
        <v>27406.77304</v>
      </c>
      <c r="K12" s="5">
        <v>0.35571537366954453</v>
      </c>
      <c r="M12" s="18" t="s">
        <v>14</v>
      </c>
      <c r="N12" s="18">
        <v>2</v>
      </c>
      <c r="O12" s="17" t="s">
        <v>21</v>
      </c>
      <c r="P12" s="17">
        <v>1</v>
      </c>
      <c r="R12" s="18" t="s">
        <v>14</v>
      </c>
      <c r="S12" s="18">
        <v>2</v>
      </c>
      <c r="T12" s="17" t="s">
        <v>22</v>
      </c>
      <c r="U12" s="17">
        <v>-2</v>
      </c>
    </row>
    <row r="13" spans="2:26" x14ac:dyDescent="0.2">
      <c r="C13" s="1">
        <v>16</v>
      </c>
      <c r="D13" s="6" t="s">
        <v>23</v>
      </c>
      <c r="E13" s="4">
        <v>5231.0567689999998</v>
      </c>
      <c r="F13" s="4">
        <v>10364.503078</v>
      </c>
      <c r="G13" s="5">
        <v>0.50470888277351134</v>
      </c>
      <c r="H13" s="5"/>
      <c r="I13" s="4">
        <v>39453.440000000002</v>
      </c>
      <c r="J13" s="4" t="s">
        <v>24</v>
      </c>
      <c r="K13" s="5">
        <v>0.78906880000000001</v>
      </c>
      <c r="M13" s="18" t="s">
        <v>25</v>
      </c>
      <c r="N13" s="18">
        <v>2</v>
      </c>
      <c r="O13" s="17" t="s">
        <v>26</v>
      </c>
      <c r="P13" s="17">
        <v>4</v>
      </c>
      <c r="R13" s="18" t="s">
        <v>25</v>
      </c>
      <c r="S13" s="18">
        <v>2</v>
      </c>
      <c r="T13" s="17" t="s">
        <v>26</v>
      </c>
      <c r="U13" s="17">
        <v>4</v>
      </c>
    </row>
    <row r="14" spans="2:26" x14ac:dyDescent="0.2">
      <c r="C14" s="1">
        <v>16</v>
      </c>
      <c r="D14" s="6" t="s">
        <v>27</v>
      </c>
      <c r="E14" s="4">
        <v>5231.0567689999998</v>
      </c>
      <c r="F14" s="4">
        <v>13840.19239</v>
      </c>
      <c r="G14" s="5">
        <v>0.37796127550796277</v>
      </c>
      <c r="H14" s="5"/>
      <c r="I14" s="4">
        <v>39453.440000000002</v>
      </c>
      <c r="J14" s="4" t="s">
        <v>24</v>
      </c>
      <c r="K14" s="5">
        <v>0.78906880000000001</v>
      </c>
      <c r="M14" s="18" t="s">
        <v>25</v>
      </c>
      <c r="N14" s="18">
        <v>7</v>
      </c>
      <c r="O14" s="17" t="s">
        <v>28</v>
      </c>
      <c r="P14" s="17">
        <v>7</v>
      </c>
      <c r="R14" s="18" t="s">
        <v>25</v>
      </c>
      <c r="S14" s="18">
        <v>7</v>
      </c>
      <c r="T14" s="17" t="s">
        <v>28</v>
      </c>
      <c r="U14" s="17">
        <v>7</v>
      </c>
    </row>
    <row r="15" spans="2:26" x14ac:dyDescent="0.2">
      <c r="C15" s="1">
        <v>21</v>
      </c>
      <c r="D15" s="3" t="s">
        <v>29</v>
      </c>
      <c r="E15" s="4">
        <v>7577.5795310000003</v>
      </c>
      <c r="F15" s="4">
        <v>5561.9864580000003</v>
      </c>
      <c r="G15" s="5">
        <v>1.3623872672506963</v>
      </c>
      <c r="H15" s="5"/>
      <c r="I15" s="4">
        <v>1031.3267940000001</v>
      </c>
      <c r="J15" s="4">
        <v>756.70045100000004</v>
      </c>
      <c r="K15" s="5">
        <v>1.3629260992735948</v>
      </c>
      <c r="M15" s="18" t="s">
        <v>30</v>
      </c>
      <c r="N15" s="18">
        <v>-1</v>
      </c>
      <c r="O15" s="17" t="s">
        <v>30</v>
      </c>
      <c r="P15" s="17">
        <v>-1</v>
      </c>
      <c r="R15" s="18" t="s">
        <v>31</v>
      </c>
      <c r="S15" s="18">
        <v>-4</v>
      </c>
      <c r="T15" s="17" t="s">
        <v>31</v>
      </c>
      <c r="U15" s="17">
        <v>-4</v>
      </c>
    </row>
    <row r="16" spans="2:26" x14ac:dyDescent="0.2">
      <c r="C16" s="1">
        <v>21</v>
      </c>
      <c r="D16" s="6" t="s">
        <v>32</v>
      </c>
      <c r="E16" s="4">
        <v>7577.5795310000003</v>
      </c>
      <c r="F16" s="4">
        <v>12905.643323</v>
      </c>
      <c r="G16" s="5">
        <v>0.58715240622646803</v>
      </c>
      <c r="H16" s="5"/>
      <c r="I16" s="4">
        <v>1031.3267940000001</v>
      </c>
      <c r="J16" s="4">
        <v>1630.999769</v>
      </c>
      <c r="K16" s="5">
        <v>0.63232798287416558</v>
      </c>
      <c r="M16" s="18" t="s">
        <v>30</v>
      </c>
      <c r="N16" s="18">
        <v>5</v>
      </c>
      <c r="O16" s="17" t="s">
        <v>33</v>
      </c>
      <c r="P16" s="17">
        <v>4</v>
      </c>
      <c r="R16" s="18" t="s">
        <v>31</v>
      </c>
      <c r="S16" s="18">
        <v>2</v>
      </c>
      <c r="T16" s="17" t="s">
        <v>34</v>
      </c>
      <c r="U16" s="17">
        <v>2</v>
      </c>
    </row>
    <row r="17" spans="3:21" x14ac:dyDescent="0.2">
      <c r="C17" s="1">
        <v>26</v>
      </c>
      <c r="D17" s="3" t="s">
        <v>35</v>
      </c>
      <c r="E17" s="4">
        <v>70.353876999999997</v>
      </c>
      <c r="F17" s="4">
        <v>85.381285000000005</v>
      </c>
      <c r="G17" s="5">
        <v>0.82399646479904809</v>
      </c>
      <c r="H17" s="5"/>
      <c r="I17" s="4">
        <v>245.04103499999999</v>
      </c>
      <c r="J17" s="4">
        <v>108.894291</v>
      </c>
      <c r="K17" s="5">
        <v>2.2502652136281416</v>
      </c>
      <c r="M17" s="18" t="s">
        <v>36</v>
      </c>
      <c r="N17" s="18">
        <v>7</v>
      </c>
      <c r="O17" s="17" t="s">
        <v>37</v>
      </c>
      <c r="P17" s="17">
        <v>7</v>
      </c>
      <c r="R17" s="18" t="s">
        <v>36</v>
      </c>
      <c r="S17" s="18">
        <v>7</v>
      </c>
      <c r="T17" s="17" t="s">
        <v>37</v>
      </c>
      <c r="U17" s="17">
        <v>7</v>
      </c>
    </row>
    <row r="18" spans="3:21" x14ac:dyDescent="0.2">
      <c r="C18" s="1">
        <v>26</v>
      </c>
      <c r="D18" s="3" t="s">
        <v>38</v>
      </c>
      <c r="E18" s="4">
        <v>70.353876999999997</v>
      </c>
      <c r="F18" s="4">
        <v>93.189813000000001</v>
      </c>
      <c r="G18" s="5">
        <v>0.75495244313882248</v>
      </c>
      <c r="H18" s="5"/>
      <c r="I18" s="4">
        <v>245.04103499999999</v>
      </c>
      <c r="J18" s="4">
        <v>357.29289899999998</v>
      </c>
      <c r="K18" s="5">
        <v>0.68582677037754392</v>
      </c>
      <c r="M18" s="18" t="s">
        <v>36</v>
      </c>
      <c r="N18" s="18">
        <v>-2</v>
      </c>
      <c r="O18" s="17" t="s">
        <v>36</v>
      </c>
      <c r="P18" s="17">
        <v>-2</v>
      </c>
      <c r="R18" s="18" t="s">
        <v>36</v>
      </c>
      <c r="S18" s="18">
        <v>-2</v>
      </c>
      <c r="T18" s="17" t="s">
        <v>36</v>
      </c>
      <c r="U18" s="17">
        <v>-2</v>
      </c>
    </row>
    <row r="19" spans="3:21" x14ac:dyDescent="0.2">
      <c r="C19" s="1">
        <v>31</v>
      </c>
      <c r="D19" s="3" t="s">
        <v>39</v>
      </c>
      <c r="E19" s="5">
        <v>5.0413319999999997</v>
      </c>
      <c r="F19" s="5">
        <v>9.6378140000000005</v>
      </c>
      <c r="G19" s="5">
        <v>0.52307836611082137</v>
      </c>
      <c r="H19" s="5"/>
      <c r="I19" s="4">
        <v>1223.5808059999999</v>
      </c>
      <c r="J19" s="4">
        <v>846.65248399999996</v>
      </c>
      <c r="K19" s="5">
        <v>1.4451983890949052</v>
      </c>
      <c r="M19" s="18" t="s">
        <v>40</v>
      </c>
      <c r="N19" s="18">
        <v>9</v>
      </c>
      <c r="O19" s="17" t="s">
        <v>41</v>
      </c>
      <c r="P19" s="17">
        <v>9</v>
      </c>
      <c r="R19" s="18" t="s">
        <v>40</v>
      </c>
      <c r="S19" s="18">
        <v>9</v>
      </c>
      <c r="T19" s="17" t="s">
        <v>42</v>
      </c>
      <c r="U19" s="17">
        <v>12</v>
      </c>
    </row>
    <row r="20" spans="3:21" x14ac:dyDescent="0.2">
      <c r="C20" s="1">
        <v>31</v>
      </c>
      <c r="D20" s="3" t="s">
        <v>43</v>
      </c>
      <c r="E20" s="5">
        <v>5.0413319999999997</v>
      </c>
      <c r="F20" s="5">
        <v>7.2323370000000002</v>
      </c>
      <c r="G20" s="5">
        <v>0.69705435462976895</v>
      </c>
      <c r="H20" s="5"/>
      <c r="I20" s="4">
        <v>1223.5808059999999</v>
      </c>
      <c r="J20" s="4">
        <v>1476.9389779999999</v>
      </c>
      <c r="K20" s="5">
        <v>0.82845725126498759</v>
      </c>
      <c r="M20" s="18" t="s">
        <v>40</v>
      </c>
      <c r="N20" s="18">
        <v>-1</v>
      </c>
      <c r="O20" s="17" t="s">
        <v>44</v>
      </c>
      <c r="P20" s="17">
        <v>1</v>
      </c>
      <c r="R20" s="18" t="s">
        <v>40</v>
      </c>
      <c r="S20" s="18">
        <v>-1</v>
      </c>
      <c r="T20" s="17" t="s">
        <v>44</v>
      </c>
      <c r="U20" s="17">
        <v>1</v>
      </c>
    </row>
    <row r="21" spans="3:21" x14ac:dyDescent="0.2">
      <c r="C21" s="1">
        <v>36</v>
      </c>
      <c r="D21" s="3" t="s">
        <v>45</v>
      </c>
      <c r="E21" s="4">
        <v>11.452983</v>
      </c>
      <c r="F21" s="4">
        <v>21.388434</v>
      </c>
      <c r="G21" s="5">
        <v>0.53547552850292823</v>
      </c>
      <c r="H21" s="5"/>
      <c r="I21" s="4">
        <v>769.25736900000004</v>
      </c>
      <c r="J21" s="4">
        <v>1086.0275690000001</v>
      </c>
      <c r="K21" s="5">
        <v>0.70832213744658634</v>
      </c>
      <c r="M21" s="18" t="s">
        <v>46</v>
      </c>
      <c r="N21" s="18">
        <v>13</v>
      </c>
      <c r="O21" s="17" t="s">
        <v>46</v>
      </c>
      <c r="P21" s="17">
        <v>13</v>
      </c>
      <c r="R21" s="18" t="s">
        <v>46</v>
      </c>
      <c r="S21" s="18">
        <v>13</v>
      </c>
      <c r="T21" s="17" t="s">
        <v>46</v>
      </c>
      <c r="U21" s="17">
        <v>13</v>
      </c>
    </row>
    <row r="22" spans="3:21" x14ac:dyDescent="0.2">
      <c r="C22" s="1">
        <v>36</v>
      </c>
      <c r="D22" s="3" t="s">
        <v>47</v>
      </c>
      <c r="E22" s="4">
        <v>11.452983</v>
      </c>
      <c r="F22" s="4">
        <v>14.018526</v>
      </c>
      <c r="G22" s="5">
        <v>0.81698910427529969</v>
      </c>
      <c r="H22" s="5"/>
      <c r="I22" s="4">
        <v>769.25736900000004</v>
      </c>
      <c r="J22" s="4">
        <v>1098.1343340000001</v>
      </c>
      <c r="K22" s="5">
        <v>0.7005129929759577</v>
      </c>
      <c r="M22" s="18" t="s">
        <v>46</v>
      </c>
      <c r="N22" s="18">
        <v>8</v>
      </c>
      <c r="O22" s="17" t="s">
        <v>48</v>
      </c>
      <c r="P22" s="17">
        <v>8</v>
      </c>
      <c r="R22" s="18" t="s">
        <v>46</v>
      </c>
      <c r="S22" s="18">
        <v>8</v>
      </c>
      <c r="T22" s="17" t="s">
        <v>48</v>
      </c>
      <c r="U22" s="17">
        <v>8</v>
      </c>
    </row>
    <row r="23" spans="3:21" x14ac:dyDescent="0.2">
      <c r="C23" s="1">
        <v>36</v>
      </c>
      <c r="D23" s="3" t="s">
        <v>49</v>
      </c>
      <c r="E23" s="4">
        <v>11.452983</v>
      </c>
      <c r="F23" s="4">
        <v>52.602846999999997</v>
      </c>
      <c r="G23" s="5">
        <v>0.21772553489357716</v>
      </c>
      <c r="H23" s="5"/>
      <c r="I23" s="4">
        <v>769.25736900000004</v>
      </c>
      <c r="J23" s="4">
        <v>4769.9635010000002</v>
      </c>
      <c r="K23" s="5">
        <v>0.16127112269071428</v>
      </c>
      <c r="M23" s="18" t="s">
        <v>46</v>
      </c>
      <c r="N23" s="18">
        <v>-2</v>
      </c>
      <c r="O23" s="17" t="s">
        <v>46</v>
      </c>
      <c r="P23" s="17">
        <v>-2</v>
      </c>
      <c r="R23" s="18" t="s">
        <v>46</v>
      </c>
      <c r="S23" s="18">
        <v>-2</v>
      </c>
      <c r="T23" s="17" t="s">
        <v>46</v>
      </c>
      <c r="U23" s="17">
        <v>-2</v>
      </c>
    </row>
    <row r="24" spans="3:21" x14ac:dyDescent="0.2">
      <c r="C24" s="1">
        <v>41</v>
      </c>
      <c r="D24" s="3" t="s">
        <v>50</v>
      </c>
      <c r="E24" s="5">
        <v>3.3716249999999999</v>
      </c>
      <c r="F24" s="4">
        <v>25.213155</v>
      </c>
      <c r="G24" s="5">
        <v>0.1337248353091868</v>
      </c>
      <c r="H24" s="5"/>
      <c r="I24" s="4">
        <v>860.24552800000004</v>
      </c>
      <c r="J24" s="4">
        <v>803.01152000000002</v>
      </c>
      <c r="K24" s="5">
        <v>1.0712742053812627</v>
      </c>
      <c r="M24" s="18" t="s">
        <v>51</v>
      </c>
      <c r="N24" s="18">
        <v>7</v>
      </c>
      <c r="O24" s="17" t="s">
        <v>52</v>
      </c>
      <c r="P24" s="17">
        <v>7</v>
      </c>
      <c r="R24" s="18" t="s">
        <v>51</v>
      </c>
      <c r="S24" s="18">
        <v>7</v>
      </c>
      <c r="T24" s="17" t="s">
        <v>52</v>
      </c>
      <c r="U24" s="17">
        <v>7</v>
      </c>
    </row>
    <row r="25" spans="3:21" x14ac:dyDescent="0.2">
      <c r="C25" s="1">
        <v>41</v>
      </c>
      <c r="D25" s="3" t="s">
        <v>53</v>
      </c>
      <c r="E25" s="5">
        <v>3.3716249999999999</v>
      </c>
      <c r="F25" s="4">
        <v>11.882871</v>
      </c>
      <c r="G25" s="5">
        <v>0.28373824810519277</v>
      </c>
      <c r="H25" s="5"/>
      <c r="I25" s="4">
        <v>860.24552800000004</v>
      </c>
      <c r="J25" s="4">
        <v>1553.727907</v>
      </c>
      <c r="K25" s="5">
        <v>0.5536654932464955</v>
      </c>
      <c r="M25" s="18" t="s">
        <v>51</v>
      </c>
      <c r="N25" s="18">
        <v>2</v>
      </c>
      <c r="O25" s="17" t="s">
        <v>54</v>
      </c>
      <c r="P25" s="17">
        <v>2</v>
      </c>
      <c r="R25" s="18" t="s">
        <v>51</v>
      </c>
      <c r="S25" s="18">
        <v>2</v>
      </c>
      <c r="T25" s="17" t="s">
        <v>54</v>
      </c>
      <c r="U25" s="17">
        <v>2</v>
      </c>
    </row>
    <row r="26" spans="3:21" x14ac:dyDescent="0.2">
      <c r="C26" s="1">
        <v>46</v>
      </c>
      <c r="D26" s="3" t="s">
        <v>55</v>
      </c>
      <c r="E26" s="4">
        <v>290.05149499999999</v>
      </c>
      <c r="F26" s="4">
        <v>523.86710400000004</v>
      </c>
      <c r="G26" s="5">
        <v>0.55367380922624221</v>
      </c>
      <c r="H26" s="5"/>
      <c r="I26" s="4">
        <v>1053.875726</v>
      </c>
      <c r="J26" s="4">
        <v>2524.6163139999999</v>
      </c>
      <c r="K26" s="5">
        <v>0.41743995717521137</v>
      </c>
      <c r="M26" s="18" t="s">
        <v>56</v>
      </c>
      <c r="N26" s="18">
        <v>-2</v>
      </c>
      <c r="O26" s="17" t="s">
        <v>56</v>
      </c>
      <c r="P26" s="17">
        <v>-2</v>
      </c>
      <c r="R26" s="18" t="s">
        <v>57</v>
      </c>
      <c r="S26" s="18">
        <v>1</v>
      </c>
      <c r="T26" s="17" t="s">
        <v>58</v>
      </c>
      <c r="U26" s="17">
        <v>1</v>
      </c>
    </row>
    <row r="27" spans="3:21" x14ac:dyDescent="0.2">
      <c r="C27" s="1">
        <v>51</v>
      </c>
      <c r="D27" s="3" t="s">
        <v>59</v>
      </c>
      <c r="E27" s="4">
        <v>74.944383999999999</v>
      </c>
      <c r="F27" s="4">
        <v>15.921848000000001</v>
      </c>
      <c r="G27" s="5">
        <v>4.707015416803376</v>
      </c>
      <c r="H27" s="5"/>
      <c r="I27" s="4">
        <v>6109.2789380000004</v>
      </c>
      <c r="J27" s="4">
        <v>1280.5311139999999</v>
      </c>
      <c r="K27" s="5">
        <v>4.7708945696105909</v>
      </c>
      <c r="M27" s="18" t="s">
        <v>60</v>
      </c>
      <c r="N27" s="18">
        <v>12</v>
      </c>
      <c r="O27" s="17" t="s">
        <v>60</v>
      </c>
      <c r="P27" s="17">
        <v>12</v>
      </c>
      <c r="R27" s="18" t="s">
        <v>60</v>
      </c>
      <c r="S27" s="18">
        <v>12</v>
      </c>
      <c r="T27" s="17" t="s">
        <v>60</v>
      </c>
      <c r="U27" s="17">
        <v>12</v>
      </c>
    </row>
    <row r="28" spans="3:21" x14ac:dyDescent="0.2">
      <c r="C28" s="1">
        <v>56</v>
      </c>
      <c r="D28" s="3" t="s">
        <v>61</v>
      </c>
      <c r="E28" s="5">
        <v>7.1500110000000001</v>
      </c>
      <c r="F28" s="5">
        <v>6.5923720000000001</v>
      </c>
      <c r="G28" s="5">
        <v>1.084588521400188</v>
      </c>
      <c r="H28" s="5"/>
      <c r="I28" s="4">
        <v>1149.2426720000001</v>
      </c>
      <c r="J28" s="4">
        <v>328.53414099999998</v>
      </c>
      <c r="K28" s="5">
        <v>3.4980920658714743</v>
      </c>
      <c r="M28" s="18" t="s">
        <v>62</v>
      </c>
      <c r="N28" s="18">
        <v>5</v>
      </c>
      <c r="O28" s="17" t="s">
        <v>63</v>
      </c>
      <c r="P28" s="17">
        <v>4</v>
      </c>
      <c r="R28" s="18" t="s">
        <v>62</v>
      </c>
      <c r="S28" s="18">
        <v>5</v>
      </c>
      <c r="T28" s="17" t="s">
        <v>63</v>
      </c>
      <c r="U28" s="17">
        <v>4</v>
      </c>
    </row>
    <row r="29" spans="3:21" x14ac:dyDescent="0.2">
      <c r="C29" s="1">
        <v>56</v>
      </c>
      <c r="D29" s="3" t="s">
        <v>64</v>
      </c>
      <c r="E29" s="5">
        <v>7.1500110000000001</v>
      </c>
      <c r="F29" s="5">
        <v>7.5773679999999999</v>
      </c>
      <c r="G29" s="5">
        <v>0.94360086510249996</v>
      </c>
      <c r="H29" s="5"/>
      <c r="I29" s="4">
        <v>1149.2426720000001</v>
      </c>
      <c r="J29" s="4">
        <v>496.56546100000003</v>
      </c>
      <c r="K29" s="5">
        <v>2.3143830214965355</v>
      </c>
      <c r="M29" s="18" t="s">
        <v>62</v>
      </c>
      <c r="N29" s="18">
        <v>10</v>
      </c>
      <c r="O29" s="17" t="s">
        <v>62</v>
      </c>
      <c r="P29" s="17">
        <v>10</v>
      </c>
      <c r="R29" s="18" t="s">
        <v>62</v>
      </c>
      <c r="S29" s="18">
        <v>10</v>
      </c>
      <c r="T29" s="17" t="s">
        <v>62</v>
      </c>
      <c r="U29" s="17">
        <v>10</v>
      </c>
    </row>
    <row r="30" spans="3:21" x14ac:dyDescent="0.2">
      <c r="C30" s="1">
        <v>61</v>
      </c>
      <c r="D30" s="3" t="s">
        <v>65</v>
      </c>
      <c r="E30" s="4">
        <v>17.100328000000001</v>
      </c>
      <c r="F30" s="4">
        <v>30.91488</v>
      </c>
      <c r="G30" s="5">
        <v>0.55314230558229571</v>
      </c>
      <c r="H30" s="5"/>
      <c r="I30" s="4">
        <v>1596.8012020000001</v>
      </c>
      <c r="J30" s="4">
        <v>338.05891700000001</v>
      </c>
      <c r="K30" s="5">
        <v>4.7234405652432478</v>
      </c>
      <c r="M30" s="18" t="s">
        <v>66</v>
      </c>
      <c r="N30" s="18">
        <v>10</v>
      </c>
      <c r="O30" s="17" t="s">
        <v>66</v>
      </c>
      <c r="P30" s="17">
        <v>10</v>
      </c>
      <c r="R30" s="18" t="s">
        <v>67</v>
      </c>
      <c r="S30" s="18">
        <v>9</v>
      </c>
      <c r="T30" s="17" t="s">
        <v>68</v>
      </c>
      <c r="U30" s="17">
        <v>9</v>
      </c>
    </row>
    <row r="31" spans="3:21" x14ac:dyDescent="0.2">
      <c r="C31" s="1">
        <v>61</v>
      </c>
      <c r="D31" s="3" t="s">
        <v>69</v>
      </c>
      <c r="E31" s="4">
        <v>17.100328000000001</v>
      </c>
      <c r="F31" s="4">
        <v>40.661251</v>
      </c>
      <c r="G31" s="5">
        <v>0.42055587517462267</v>
      </c>
      <c r="H31" s="5"/>
      <c r="I31" s="4">
        <v>1596.8012020000001</v>
      </c>
      <c r="J31" s="4">
        <v>3221.882591</v>
      </c>
      <c r="K31" s="5">
        <v>0.4956112325323403</v>
      </c>
      <c r="M31" s="18" t="s">
        <v>66</v>
      </c>
      <c r="N31" s="18">
        <v>8</v>
      </c>
      <c r="O31" s="17" t="s">
        <v>70</v>
      </c>
      <c r="P31" s="17">
        <v>8</v>
      </c>
      <c r="R31" s="18" t="s">
        <v>67</v>
      </c>
      <c r="S31" s="18">
        <v>7</v>
      </c>
      <c r="T31" s="17" t="s">
        <v>71</v>
      </c>
      <c r="U31" s="17">
        <v>7</v>
      </c>
    </row>
    <row r="32" spans="3:21" x14ac:dyDescent="0.2">
      <c r="C32" s="1">
        <v>61</v>
      </c>
      <c r="D32" s="3" t="s">
        <v>72</v>
      </c>
      <c r="E32" s="4">
        <v>17.100328000000001</v>
      </c>
      <c r="F32" s="4">
        <v>11.950018</v>
      </c>
      <c r="G32" s="5">
        <v>1.4309876353324322</v>
      </c>
      <c r="H32" s="5"/>
      <c r="I32" s="4">
        <v>1596.8012020000001</v>
      </c>
      <c r="J32" s="4">
        <v>3715.1132560000001</v>
      </c>
      <c r="K32" s="5">
        <v>0.42981225388516126</v>
      </c>
      <c r="M32" s="18" t="s">
        <v>66</v>
      </c>
      <c r="N32" s="18">
        <v>3</v>
      </c>
      <c r="O32" s="17" t="s">
        <v>73</v>
      </c>
      <c r="P32" s="17">
        <v>3</v>
      </c>
      <c r="R32" s="18" t="s">
        <v>67</v>
      </c>
      <c r="S32" s="18">
        <v>2</v>
      </c>
      <c r="T32" s="17" t="s">
        <v>63</v>
      </c>
      <c r="U32" s="17">
        <v>4</v>
      </c>
    </row>
    <row r="33" spans="3:21" x14ac:dyDescent="0.2">
      <c r="C33" s="1">
        <v>66</v>
      </c>
      <c r="D33" s="3" t="s">
        <v>74</v>
      </c>
      <c r="E33" s="5">
        <v>7.9</v>
      </c>
      <c r="F33" s="5">
        <v>0.67</v>
      </c>
      <c r="G33" s="5">
        <v>11.791044776119403</v>
      </c>
      <c r="H33" s="5"/>
      <c r="I33" s="4">
        <v>5065</v>
      </c>
      <c r="J33" s="4">
        <v>11</v>
      </c>
      <c r="K33" s="5">
        <v>460.45454545454544</v>
      </c>
      <c r="M33" s="18" t="s">
        <v>75</v>
      </c>
      <c r="N33" s="18">
        <v>2</v>
      </c>
      <c r="O33" s="17" t="s">
        <v>76</v>
      </c>
      <c r="P33" s="17">
        <v>4</v>
      </c>
      <c r="R33" s="18" t="s">
        <v>75</v>
      </c>
      <c r="S33" s="18">
        <v>2</v>
      </c>
      <c r="T33" s="17" t="s">
        <v>76</v>
      </c>
      <c r="U33" s="17">
        <v>4</v>
      </c>
    </row>
    <row r="34" spans="3:21" x14ac:dyDescent="0.2">
      <c r="C34" s="1">
        <v>66</v>
      </c>
      <c r="D34" s="3" t="s">
        <v>77</v>
      </c>
      <c r="E34" s="5">
        <v>7.9</v>
      </c>
      <c r="F34" s="5">
        <v>9.7315400000000007</v>
      </c>
      <c r="G34" s="5">
        <v>0.8117934057713373</v>
      </c>
      <c r="H34" s="5"/>
      <c r="I34" s="4">
        <v>5065</v>
      </c>
      <c r="J34" s="4">
        <v>641.42389900000001</v>
      </c>
      <c r="K34" s="5">
        <v>7.8964940469110898</v>
      </c>
      <c r="M34" s="18" t="s">
        <v>75</v>
      </c>
      <c r="N34" s="18">
        <v>9</v>
      </c>
      <c r="O34" s="17" t="s">
        <v>78</v>
      </c>
      <c r="P34" s="17">
        <v>9</v>
      </c>
      <c r="R34" s="18" t="s">
        <v>75</v>
      </c>
      <c r="S34" s="18">
        <v>9</v>
      </c>
      <c r="T34" s="17" t="s">
        <v>78</v>
      </c>
      <c r="U34" s="17">
        <v>9</v>
      </c>
    </row>
    <row r="35" spans="3:21" x14ac:dyDescent="0.2">
      <c r="C35" s="1">
        <v>66</v>
      </c>
      <c r="D35" s="3" t="s">
        <v>79</v>
      </c>
      <c r="E35" s="5">
        <v>7.9</v>
      </c>
      <c r="F35" s="4">
        <v>19</v>
      </c>
      <c r="G35" s="5">
        <v>0.41578947368421054</v>
      </c>
      <c r="H35" s="5"/>
      <c r="I35" s="4">
        <v>5065</v>
      </c>
      <c r="J35" s="4">
        <v>1050</v>
      </c>
      <c r="K35" s="5">
        <v>4.8238095238095235</v>
      </c>
      <c r="M35" s="18" t="s">
        <v>75</v>
      </c>
      <c r="N35" s="18">
        <v>-1</v>
      </c>
      <c r="O35" s="17" t="s">
        <v>75</v>
      </c>
      <c r="P35" s="17">
        <v>-1</v>
      </c>
      <c r="R35" s="18" t="s">
        <v>75</v>
      </c>
      <c r="S35" s="18">
        <v>-1</v>
      </c>
      <c r="T35" s="17" t="s">
        <v>75</v>
      </c>
      <c r="U35" s="17">
        <v>-1</v>
      </c>
    </row>
    <row r="36" spans="3:21" x14ac:dyDescent="0.2">
      <c r="C36" s="1">
        <v>71</v>
      </c>
      <c r="D36" s="3" t="s">
        <v>80</v>
      </c>
      <c r="E36" s="4">
        <v>260.78966000000003</v>
      </c>
      <c r="F36" s="4">
        <v>532.98789999999997</v>
      </c>
      <c r="G36" s="5">
        <v>0.48929752439032864</v>
      </c>
      <c r="H36" s="5"/>
      <c r="I36" s="4">
        <v>4620.459656</v>
      </c>
      <c r="J36" s="4">
        <v>9621.4605479999991</v>
      </c>
      <c r="K36" s="5">
        <v>0.48022435190054896</v>
      </c>
      <c r="M36" s="18" t="s">
        <v>81</v>
      </c>
      <c r="N36" s="18">
        <v>-6</v>
      </c>
      <c r="O36" s="17" t="s">
        <v>82</v>
      </c>
      <c r="P36" s="17">
        <v>1</v>
      </c>
      <c r="R36" s="18" t="s">
        <v>81</v>
      </c>
      <c r="S36" s="18">
        <v>-6</v>
      </c>
      <c r="T36" s="17" t="s">
        <v>81</v>
      </c>
      <c r="U36" s="17">
        <v>-6</v>
      </c>
    </row>
    <row r="37" spans="3:21" x14ac:dyDescent="0.2">
      <c r="C37" s="1">
        <v>71</v>
      </c>
      <c r="D37" s="6" t="s">
        <v>83</v>
      </c>
      <c r="E37" s="4">
        <v>260.78966000000003</v>
      </c>
      <c r="F37" s="4">
        <v>1312.6714460000001</v>
      </c>
      <c r="G37" s="5">
        <v>0.19867093231492447</v>
      </c>
      <c r="H37" s="5"/>
      <c r="I37" s="4">
        <v>4620.459656</v>
      </c>
      <c r="J37" s="4">
        <v>8953.7230760000002</v>
      </c>
      <c r="K37" s="5">
        <v>0.51603781095094481</v>
      </c>
      <c r="M37" s="18" t="s">
        <v>81</v>
      </c>
      <c r="N37" s="18">
        <v>2</v>
      </c>
      <c r="O37" s="17" t="s">
        <v>84</v>
      </c>
      <c r="P37" s="17">
        <v>6</v>
      </c>
      <c r="R37" s="18" t="s">
        <v>81</v>
      </c>
      <c r="S37" s="18">
        <v>2</v>
      </c>
      <c r="T37" s="17" t="s">
        <v>85</v>
      </c>
      <c r="U37" s="17">
        <v>2</v>
      </c>
    </row>
    <row r="38" spans="3:21" x14ac:dyDescent="0.2">
      <c r="C38" s="1">
        <v>76</v>
      </c>
      <c r="D38" s="3" t="s">
        <v>86</v>
      </c>
      <c r="E38" s="4">
        <v>357.991221</v>
      </c>
      <c r="F38" s="4">
        <v>541.09562600000004</v>
      </c>
      <c r="G38" s="5">
        <v>0.66160435198195444</v>
      </c>
      <c r="H38" s="5"/>
      <c r="I38" s="4">
        <v>595.77403500000003</v>
      </c>
      <c r="J38" s="4">
        <v>917.75743299999999</v>
      </c>
      <c r="K38" s="5">
        <v>0.64916285456006761</v>
      </c>
      <c r="M38" s="18" t="s">
        <v>81</v>
      </c>
      <c r="N38" s="18">
        <v>2</v>
      </c>
      <c r="O38" s="17" t="s">
        <v>88</v>
      </c>
      <c r="P38" s="17">
        <v>1</v>
      </c>
      <c r="R38" s="18" t="s">
        <v>87</v>
      </c>
      <c r="S38" s="18">
        <v>-1</v>
      </c>
      <c r="T38" s="17" t="s">
        <v>87</v>
      </c>
      <c r="U38" s="17">
        <v>-1</v>
      </c>
    </row>
    <row r="39" spans="3:21" x14ac:dyDescent="0.2">
      <c r="C39" s="1">
        <v>86</v>
      </c>
      <c r="D39" s="3" t="s">
        <v>89</v>
      </c>
      <c r="E39" s="4">
        <v>68.219965999999999</v>
      </c>
      <c r="F39" s="4">
        <v>40.975667000000001</v>
      </c>
      <c r="G39" s="5">
        <v>1.6648897014903992</v>
      </c>
      <c r="H39" s="5"/>
      <c r="I39" s="4">
        <v>11965.975896</v>
      </c>
      <c r="J39" s="4">
        <v>22569.712302</v>
      </c>
      <c r="K39" s="5">
        <v>0.53017848592335148</v>
      </c>
      <c r="M39" s="18" t="s">
        <v>90</v>
      </c>
      <c r="N39" s="18">
        <v>15</v>
      </c>
      <c r="O39" s="17" t="s">
        <v>90</v>
      </c>
      <c r="P39" s="17">
        <v>15</v>
      </c>
      <c r="R39" s="18" t="s">
        <v>90</v>
      </c>
      <c r="S39" s="18">
        <v>15</v>
      </c>
      <c r="T39" s="17" t="s">
        <v>90</v>
      </c>
      <c r="U39" s="17">
        <v>15</v>
      </c>
    </row>
    <row r="40" spans="3:21" x14ac:dyDescent="0.2">
      <c r="C40" s="1">
        <v>91</v>
      </c>
      <c r="D40" s="3" t="s">
        <v>91</v>
      </c>
      <c r="E40" s="4">
        <v>1329.033042</v>
      </c>
      <c r="F40" s="4">
        <v>2373.3304069999999</v>
      </c>
      <c r="G40" s="5">
        <v>0.55998652276989935</v>
      </c>
      <c r="H40" s="5"/>
      <c r="I40" s="4">
        <v>1339.0014980000001</v>
      </c>
      <c r="J40" s="4">
        <v>930.67047600000001</v>
      </c>
      <c r="K40" s="5">
        <v>1.4387493022825837</v>
      </c>
      <c r="M40" s="18" t="s">
        <v>92</v>
      </c>
      <c r="N40" s="18">
        <v>5</v>
      </c>
      <c r="O40" s="17" t="s">
        <v>93</v>
      </c>
      <c r="P40" s="17">
        <v>5</v>
      </c>
      <c r="R40" s="18" t="s">
        <v>92</v>
      </c>
      <c r="S40" s="18">
        <v>5</v>
      </c>
      <c r="T40" s="17" t="s">
        <v>93</v>
      </c>
      <c r="U40" s="17">
        <v>5</v>
      </c>
    </row>
    <row r="41" spans="3:21" x14ac:dyDescent="0.2">
      <c r="C41" s="1">
        <v>96</v>
      </c>
      <c r="D41" s="6" t="s">
        <v>94</v>
      </c>
      <c r="E41" s="4">
        <v>4452.3756380000004</v>
      </c>
      <c r="F41" s="4">
        <v>9333.7853479999994</v>
      </c>
      <c r="G41" s="5">
        <v>0.47701714492009772</v>
      </c>
      <c r="H41" s="5"/>
      <c r="I41" s="4">
        <v>1786.2359329999999</v>
      </c>
      <c r="J41" s="4">
        <v>1137.175641</v>
      </c>
      <c r="K41" s="5">
        <v>1.5707652086437893</v>
      </c>
      <c r="M41" s="18" t="s">
        <v>92</v>
      </c>
      <c r="N41" s="18">
        <v>5</v>
      </c>
      <c r="O41" s="17" t="s">
        <v>95</v>
      </c>
      <c r="P41" s="17">
        <v>1</v>
      </c>
      <c r="R41" s="18" t="s">
        <v>92</v>
      </c>
      <c r="S41" s="18">
        <v>5</v>
      </c>
      <c r="T41" s="17" t="s">
        <v>95</v>
      </c>
      <c r="U41" s="17">
        <v>1</v>
      </c>
    </row>
    <row r="42" spans="3:21" x14ac:dyDescent="0.2">
      <c r="C42" s="1">
        <v>101</v>
      </c>
      <c r="D42" s="6" t="s">
        <v>96</v>
      </c>
      <c r="E42" s="4">
        <v>5147.1064660000002</v>
      </c>
      <c r="F42" s="4">
        <v>5574.5551859999996</v>
      </c>
      <c r="G42" s="5">
        <v>0.92332146588601383</v>
      </c>
      <c r="H42" s="5"/>
      <c r="I42" s="4">
        <v>17943.896396</v>
      </c>
      <c r="J42" s="4" t="s">
        <v>24</v>
      </c>
      <c r="K42" s="5">
        <v>0.35887792792000001</v>
      </c>
      <c r="M42" s="18" t="s">
        <v>97</v>
      </c>
      <c r="N42" s="18">
        <v>7</v>
      </c>
      <c r="O42" s="17" t="s">
        <v>98</v>
      </c>
      <c r="P42" s="17">
        <v>7</v>
      </c>
      <c r="R42" s="18" t="s">
        <v>97</v>
      </c>
      <c r="S42" s="18">
        <v>7</v>
      </c>
      <c r="T42" s="17" t="s">
        <v>98</v>
      </c>
      <c r="U42" s="17">
        <v>7</v>
      </c>
    </row>
    <row r="43" spans="3:21" x14ac:dyDescent="0.2">
      <c r="C43" s="1">
        <v>106</v>
      </c>
      <c r="D43" s="3" t="s">
        <v>99</v>
      </c>
      <c r="E43" s="4">
        <v>3065.753784</v>
      </c>
      <c r="F43" s="4">
        <v>295.36526700000002</v>
      </c>
      <c r="G43" s="5">
        <v>10.379533840043555</v>
      </c>
      <c r="H43" s="5"/>
      <c r="I43" s="4" t="s">
        <v>24</v>
      </c>
      <c r="J43" s="4">
        <v>26693.819191999999</v>
      </c>
      <c r="K43" s="5">
        <v>1.8730927800314443</v>
      </c>
      <c r="M43" s="18" t="s">
        <v>97</v>
      </c>
      <c r="N43" s="18">
        <v>7</v>
      </c>
      <c r="O43" s="17" t="s">
        <v>100</v>
      </c>
      <c r="P43" s="17">
        <v>4</v>
      </c>
      <c r="R43" s="18" t="s">
        <v>97</v>
      </c>
      <c r="S43" s="18">
        <v>7</v>
      </c>
      <c r="T43" s="17" t="s">
        <v>100</v>
      </c>
      <c r="U43" s="17">
        <v>4</v>
      </c>
    </row>
    <row r="44" spans="3:21" x14ac:dyDescent="0.2">
      <c r="C44" s="1">
        <v>111</v>
      </c>
      <c r="D44" s="3" t="s">
        <v>101</v>
      </c>
      <c r="E44" s="4">
        <v>861.84381099999996</v>
      </c>
      <c r="F44" s="4">
        <v>228.77888100000001</v>
      </c>
      <c r="G44" s="5">
        <v>3.7671475934878793</v>
      </c>
      <c r="H44" s="5"/>
      <c r="I44" s="4">
        <v>16423.257127000001</v>
      </c>
      <c r="J44" s="4">
        <v>5657.3731079999998</v>
      </c>
      <c r="K44" s="5">
        <v>2.902982853256777</v>
      </c>
      <c r="M44" s="18" t="s">
        <v>102</v>
      </c>
      <c r="N44" s="18">
        <v>7</v>
      </c>
      <c r="O44" s="17" t="s">
        <v>103</v>
      </c>
      <c r="P44" s="17">
        <v>7</v>
      </c>
      <c r="R44" s="18" t="s">
        <v>102</v>
      </c>
      <c r="S44" s="18">
        <v>7</v>
      </c>
      <c r="T44" s="17" t="s">
        <v>103</v>
      </c>
      <c r="U44" s="17">
        <v>7</v>
      </c>
    </row>
    <row r="45" spans="3:21" x14ac:dyDescent="0.2">
      <c r="C45" s="1">
        <v>111</v>
      </c>
      <c r="D45" s="3" t="s">
        <v>104</v>
      </c>
      <c r="E45" s="4">
        <v>861.84381099999996</v>
      </c>
      <c r="F45" s="4">
        <v>815.71450900000002</v>
      </c>
      <c r="G45" s="5">
        <v>1.0565507925763766</v>
      </c>
      <c r="H45" s="5"/>
      <c r="I45" s="4">
        <v>16423.257127000001</v>
      </c>
      <c r="J45" s="4">
        <v>10916.124377</v>
      </c>
      <c r="K45" s="5">
        <v>1.5044952365698023</v>
      </c>
      <c r="M45" s="18" t="s">
        <v>102</v>
      </c>
      <c r="N45" s="18">
        <v>-3</v>
      </c>
      <c r="O45" s="17" t="s">
        <v>102</v>
      </c>
      <c r="P45" s="17">
        <v>-3</v>
      </c>
      <c r="R45" s="18" t="s">
        <v>102</v>
      </c>
      <c r="S45" s="18">
        <v>-3</v>
      </c>
      <c r="T45" s="17" t="s">
        <v>105</v>
      </c>
      <c r="U45" s="17">
        <v>-1</v>
      </c>
    </row>
    <row r="46" spans="3:21" x14ac:dyDescent="0.2">
      <c r="C46" s="1">
        <v>116</v>
      </c>
      <c r="D46" s="3" t="s">
        <v>106</v>
      </c>
      <c r="E46" s="4">
        <v>71.676552000000001</v>
      </c>
      <c r="F46" s="4">
        <v>101.53141599999999</v>
      </c>
      <c r="G46" s="5">
        <v>0.70595442104343353</v>
      </c>
      <c r="H46" s="5"/>
      <c r="I46" s="4">
        <v>823.54852000000005</v>
      </c>
      <c r="J46" s="4">
        <v>1215.322549</v>
      </c>
      <c r="K46" s="5">
        <v>0.67763781777737764</v>
      </c>
      <c r="M46" s="18" t="s">
        <v>107</v>
      </c>
      <c r="N46" s="18">
        <v>2</v>
      </c>
      <c r="O46" s="17" t="s">
        <v>108</v>
      </c>
      <c r="P46" s="17">
        <v>1</v>
      </c>
      <c r="R46" s="18" t="s">
        <v>102</v>
      </c>
      <c r="S46" s="18">
        <v>7</v>
      </c>
      <c r="T46" s="17" t="s">
        <v>103</v>
      </c>
      <c r="U46" s="17">
        <v>7</v>
      </c>
    </row>
    <row r="47" spans="3:21" x14ac:dyDescent="0.2">
      <c r="C47" s="1">
        <v>121</v>
      </c>
      <c r="D47" s="3" t="s">
        <v>109</v>
      </c>
      <c r="E47" s="5">
        <v>5.6803489999999996</v>
      </c>
      <c r="F47" s="5">
        <v>7.842225</v>
      </c>
      <c r="G47" s="5">
        <v>0.7243287459872676</v>
      </c>
      <c r="H47" s="5"/>
      <c r="I47" s="4">
        <v>513.30201199999999</v>
      </c>
      <c r="J47" s="4">
        <v>6589.8417239999999</v>
      </c>
      <c r="K47" s="5">
        <v>7.7892919663088409E-2</v>
      </c>
      <c r="M47" s="18" t="s">
        <v>110</v>
      </c>
      <c r="N47" s="18">
        <v>-1</v>
      </c>
      <c r="O47" s="17" t="s">
        <v>110</v>
      </c>
      <c r="P47" s="17">
        <v>-1</v>
      </c>
      <c r="R47" s="18" t="s">
        <v>110</v>
      </c>
      <c r="S47" s="18">
        <v>-1</v>
      </c>
      <c r="T47" s="17" t="s">
        <v>110</v>
      </c>
      <c r="U47" s="17">
        <v>-1</v>
      </c>
    </row>
    <row r="48" spans="3:21" x14ac:dyDescent="0.2">
      <c r="C48" s="1">
        <v>131</v>
      </c>
      <c r="D48" s="3" t="s">
        <v>111</v>
      </c>
      <c r="E48" s="4">
        <v>247.965609</v>
      </c>
      <c r="F48" s="4">
        <v>427.96749599999998</v>
      </c>
      <c r="G48" s="5">
        <v>0.5794029016633544</v>
      </c>
      <c r="H48" s="5"/>
      <c r="I48" s="4" t="s">
        <v>24</v>
      </c>
      <c r="J48" s="4" t="s">
        <v>24</v>
      </c>
      <c r="K48" s="5">
        <v>1</v>
      </c>
      <c r="M48" s="18" t="s">
        <v>112</v>
      </c>
      <c r="N48" s="18">
        <v>11</v>
      </c>
      <c r="O48" s="17" t="s">
        <v>112</v>
      </c>
      <c r="P48" s="17">
        <v>11</v>
      </c>
      <c r="R48" s="18" t="s">
        <v>112</v>
      </c>
      <c r="S48" s="18">
        <v>11</v>
      </c>
      <c r="T48" s="17" t="s">
        <v>112</v>
      </c>
      <c r="U48" s="17">
        <v>11</v>
      </c>
    </row>
    <row r="49" spans="3:21" x14ac:dyDescent="0.2">
      <c r="C49" s="1">
        <v>136</v>
      </c>
      <c r="D49" s="6" t="s">
        <v>113</v>
      </c>
      <c r="E49" s="4">
        <v>3724.7443250000001</v>
      </c>
      <c r="F49" s="4">
        <v>5383.8564740000002</v>
      </c>
      <c r="G49" s="5">
        <v>0.691835739490406</v>
      </c>
      <c r="H49" s="5"/>
      <c r="I49" s="4" t="s">
        <v>24</v>
      </c>
      <c r="J49" s="4" t="s">
        <v>24</v>
      </c>
      <c r="K49" s="5">
        <v>1</v>
      </c>
      <c r="M49" s="18" t="s">
        <v>114</v>
      </c>
      <c r="N49" s="18">
        <v>8</v>
      </c>
      <c r="O49" s="17" t="s">
        <v>115</v>
      </c>
      <c r="P49" s="17">
        <v>8</v>
      </c>
      <c r="R49" s="18" t="s">
        <v>114</v>
      </c>
      <c r="S49" s="18">
        <v>8</v>
      </c>
      <c r="T49" s="17" t="s">
        <v>115</v>
      </c>
      <c r="U49" s="17">
        <v>8</v>
      </c>
    </row>
    <row r="50" spans="3:21" x14ac:dyDescent="0.2">
      <c r="C50" s="1">
        <v>141</v>
      </c>
      <c r="D50" s="6" t="s">
        <v>116</v>
      </c>
      <c r="E50" s="4">
        <v>34620.949999999997</v>
      </c>
      <c r="F50" s="4" t="s">
        <v>24</v>
      </c>
      <c r="G50" s="5">
        <v>0.6924189999999999</v>
      </c>
      <c r="H50" s="5"/>
      <c r="I50" s="4" t="s">
        <v>24</v>
      </c>
      <c r="J50" s="4" t="s">
        <v>24</v>
      </c>
      <c r="K50" s="5">
        <v>1</v>
      </c>
      <c r="M50" s="18" t="s">
        <v>117</v>
      </c>
      <c r="N50" s="18">
        <v>-1</v>
      </c>
      <c r="O50" s="17" t="s">
        <v>119</v>
      </c>
      <c r="P50" s="17">
        <v>4</v>
      </c>
      <c r="R50" s="18" t="s">
        <v>118</v>
      </c>
      <c r="S50" s="18">
        <v>2</v>
      </c>
      <c r="T50" s="17" t="s">
        <v>119</v>
      </c>
      <c r="U50" s="17">
        <v>4</v>
      </c>
    </row>
    <row r="51" spans="3:21" x14ac:dyDescent="0.2">
      <c r="C51" s="1">
        <v>141</v>
      </c>
      <c r="D51" s="6" t="s">
        <v>120</v>
      </c>
      <c r="E51" s="4">
        <v>34620.949999999997</v>
      </c>
      <c r="F51" s="4" t="s">
        <v>24</v>
      </c>
      <c r="G51" s="5">
        <v>0.6924189999999999</v>
      </c>
      <c r="H51" s="5"/>
      <c r="I51" s="4" t="s">
        <v>24</v>
      </c>
      <c r="J51" s="4" t="s">
        <v>24</v>
      </c>
      <c r="K51" s="5">
        <v>1</v>
      </c>
      <c r="M51" s="18" t="s">
        <v>117</v>
      </c>
      <c r="N51" s="18">
        <v>10</v>
      </c>
      <c r="O51" s="17" t="s">
        <v>121</v>
      </c>
      <c r="P51" s="17">
        <v>13</v>
      </c>
      <c r="R51" s="18" t="s">
        <v>118</v>
      </c>
      <c r="S51" s="18">
        <v>12</v>
      </c>
      <c r="T51" s="17" t="s">
        <v>118</v>
      </c>
      <c r="U51" s="17">
        <v>12</v>
      </c>
    </row>
    <row r="52" spans="3:21" x14ac:dyDescent="0.2">
      <c r="C52" s="1">
        <v>146</v>
      </c>
      <c r="D52" s="6" t="s">
        <v>122</v>
      </c>
      <c r="E52" s="4">
        <v>9377.1174159999991</v>
      </c>
      <c r="F52" s="4">
        <v>12484.48207</v>
      </c>
      <c r="G52" s="5">
        <v>0.75110183693827826</v>
      </c>
      <c r="H52" s="5"/>
      <c r="I52" s="4">
        <v>38459.89</v>
      </c>
      <c r="J52" s="4" t="s">
        <v>24</v>
      </c>
      <c r="K52" s="5">
        <v>0.76919780000000004</v>
      </c>
      <c r="M52" s="18" t="s">
        <v>123</v>
      </c>
      <c r="N52" s="18">
        <v>10</v>
      </c>
      <c r="O52" s="17" t="s">
        <v>123</v>
      </c>
      <c r="P52" s="17">
        <v>10</v>
      </c>
      <c r="R52" s="18" t="s">
        <v>124</v>
      </c>
      <c r="S52" s="18">
        <v>9</v>
      </c>
      <c r="T52" s="17" t="s">
        <v>125</v>
      </c>
      <c r="U52" s="17">
        <v>9</v>
      </c>
    </row>
    <row r="53" spans="3:21" x14ac:dyDescent="0.2">
      <c r="C53" s="1">
        <v>146</v>
      </c>
      <c r="D53" s="6" t="s">
        <v>126</v>
      </c>
      <c r="E53" s="4">
        <v>9377.1174159999991</v>
      </c>
      <c r="F53" s="4">
        <v>13833.495032000001</v>
      </c>
      <c r="G53" s="5">
        <v>0.67785598609090525</v>
      </c>
      <c r="H53" s="5"/>
      <c r="I53" s="4">
        <v>38459.89</v>
      </c>
      <c r="J53" s="4" t="s">
        <v>24</v>
      </c>
      <c r="K53" s="5">
        <v>0.76919780000000004</v>
      </c>
      <c r="M53" s="18" t="s">
        <v>123</v>
      </c>
      <c r="N53" s="18">
        <v>7</v>
      </c>
      <c r="O53" s="17" t="s">
        <v>127</v>
      </c>
      <c r="P53" s="17">
        <v>6</v>
      </c>
      <c r="R53" s="18" t="s">
        <v>124</v>
      </c>
      <c r="S53" s="18">
        <v>6</v>
      </c>
      <c r="T53" s="17" t="s">
        <v>127</v>
      </c>
      <c r="U53" s="17">
        <v>6</v>
      </c>
    </row>
    <row r="54" spans="3:21" x14ac:dyDescent="0.2">
      <c r="C54" s="1">
        <v>146</v>
      </c>
      <c r="D54" s="6" t="s">
        <v>128</v>
      </c>
      <c r="E54" s="4">
        <v>9377.1174159999991</v>
      </c>
      <c r="F54" s="4">
        <v>14818.073806</v>
      </c>
      <c r="G54" s="5">
        <v>0.63281621746296757</v>
      </c>
      <c r="H54" s="5"/>
      <c r="I54" s="4">
        <v>38459.89</v>
      </c>
      <c r="J54" s="4" t="s">
        <v>24</v>
      </c>
      <c r="K54" s="5">
        <v>0.76919780000000004</v>
      </c>
      <c r="M54" s="18" t="s">
        <v>123</v>
      </c>
      <c r="N54" s="18">
        <v>11</v>
      </c>
      <c r="O54" s="17" t="s">
        <v>123</v>
      </c>
      <c r="P54" s="17">
        <v>11</v>
      </c>
      <c r="R54" s="18" t="s">
        <v>124</v>
      </c>
      <c r="S54" s="18">
        <v>10</v>
      </c>
      <c r="T54" s="17" t="s">
        <v>124</v>
      </c>
      <c r="U54" s="17">
        <v>10</v>
      </c>
    </row>
    <row r="55" spans="3:21" x14ac:dyDescent="0.2">
      <c r="C55" s="1">
        <v>151</v>
      </c>
      <c r="D55" s="3" t="s">
        <v>129</v>
      </c>
      <c r="E55" s="4">
        <v>467.77355499999999</v>
      </c>
      <c r="F55" s="4">
        <v>686.34620299999995</v>
      </c>
      <c r="G55" s="5">
        <v>0.68154169565647038</v>
      </c>
      <c r="H55" s="5"/>
      <c r="I55" s="4">
        <v>4344.9388479999998</v>
      </c>
      <c r="J55" s="4">
        <v>1280.6727490000001</v>
      </c>
      <c r="K55" s="5">
        <v>3.3927003220711143</v>
      </c>
      <c r="M55" s="18" t="s">
        <v>130</v>
      </c>
      <c r="N55" s="18">
        <v>3</v>
      </c>
      <c r="O55" s="17" t="s">
        <v>131</v>
      </c>
      <c r="P55" s="17">
        <v>3</v>
      </c>
      <c r="R55" s="18" t="s">
        <v>130</v>
      </c>
      <c r="S55" s="18">
        <v>3</v>
      </c>
      <c r="T55" s="17" t="s">
        <v>131</v>
      </c>
      <c r="U55" s="17">
        <v>3</v>
      </c>
    </row>
    <row r="56" spans="3:21" x14ac:dyDescent="0.2">
      <c r="C56" s="1">
        <v>151</v>
      </c>
      <c r="D56" s="6" t="s">
        <v>132</v>
      </c>
      <c r="E56" s="4">
        <v>467.77355499999999</v>
      </c>
      <c r="F56" s="4">
        <v>1489.871273</v>
      </c>
      <c r="G56" s="5">
        <v>0.31396910825597213</v>
      </c>
      <c r="H56" s="5"/>
      <c r="I56" s="4">
        <v>4344.9388479999998</v>
      </c>
      <c r="J56" s="4">
        <v>4742.8541429999996</v>
      </c>
      <c r="K56" s="5">
        <v>0.91610214377195542</v>
      </c>
      <c r="M56" s="18" t="s">
        <v>130</v>
      </c>
      <c r="N56" s="18">
        <v>2</v>
      </c>
      <c r="O56" s="17" t="s">
        <v>133</v>
      </c>
      <c r="P56" s="17">
        <v>2</v>
      </c>
      <c r="R56" s="18" t="s">
        <v>130</v>
      </c>
      <c r="S56" s="18">
        <v>2</v>
      </c>
      <c r="T56" s="17" t="s">
        <v>133</v>
      </c>
      <c r="U56" s="17">
        <v>2</v>
      </c>
    </row>
    <row r="57" spans="3:21" x14ac:dyDescent="0.2">
      <c r="C57" s="1">
        <v>151</v>
      </c>
      <c r="D57" s="6" t="s">
        <v>134</v>
      </c>
      <c r="E57" s="4">
        <v>467.77355499999999</v>
      </c>
      <c r="F57" s="4">
        <v>1253.4012110000001</v>
      </c>
      <c r="G57" s="5">
        <v>0.37320336927614467</v>
      </c>
      <c r="H57" s="5"/>
      <c r="I57" s="4">
        <v>4344.9388479999998</v>
      </c>
      <c r="J57" s="4">
        <v>6565.7815469999996</v>
      </c>
      <c r="K57" s="5">
        <v>0.66175501223997701</v>
      </c>
      <c r="M57" s="18" t="s">
        <v>130</v>
      </c>
      <c r="N57" s="18">
        <v>-2</v>
      </c>
      <c r="O57" s="17" t="s">
        <v>130</v>
      </c>
      <c r="P57" s="17">
        <v>-2</v>
      </c>
      <c r="R57" s="18" t="s">
        <v>130</v>
      </c>
      <c r="S57" s="18">
        <v>-2</v>
      </c>
      <c r="T57" s="17" t="s">
        <v>130</v>
      </c>
      <c r="U57" s="17">
        <v>-2</v>
      </c>
    </row>
    <row r="58" spans="3:21" x14ac:dyDescent="0.2">
      <c r="C58" s="1">
        <v>156</v>
      </c>
      <c r="D58" s="3" t="s">
        <v>135</v>
      </c>
      <c r="E58" s="4">
        <v>568.20401000000004</v>
      </c>
      <c r="F58" s="4">
        <v>614.47257400000001</v>
      </c>
      <c r="G58" s="5">
        <v>0.92470198678061755</v>
      </c>
      <c r="H58" s="5"/>
      <c r="I58" s="4">
        <v>5240.2733589999998</v>
      </c>
      <c r="J58" s="4">
        <v>13359.186108</v>
      </c>
      <c r="K58" s="5">
        <v>0.39225992636347212</v>
      </c>
      <c r="M58" s="18" t="s">
        <v>136</v>
      </c>
      <c r="N58" s="18">
        <v>-3</v>
      </c>
      <c r="O58" s="17" t="s">
        <v>136</v>
      </c>
      <c r="P58" s="17">
        <v>-3</v>
      </c>
      <c r="R58" s="18" t="s">
        <v>136</v>
      </c>
      <c r="S58" s="18">
        <v>-3</v>
      </c>
      <c r="T58" s="17" t="s">
        <v>136</v>
      </c>
      <c r="U58" s="17">
        <v>-3</v>
      </c>
    </row>
    <row r="59" spans="3:21" x14ac:dyDescent="0.2">
      <c r="C59" s="1">
        <v>156</v>
      </c>
      <c r="D59" s="6" t="s">
        <v>137</v>
      </c>
      <c r="E59" s="4">
        <v>568.20401000000004</v>
      </c>
      <c r="F59" s="4">
        <v>1154.985901</v>
      </c>
      <c r="G59" s="5">
        <v>0.49195752909887686</v>
      </c>
      <c r="H59" s="5"/>
      <c r="I59" s="4">
        <v>5240.2733589999998</v>
      </c>
      <c r="J59" s="4">
        <v>8086.1342919999997</v>
      </c>
      <c r="K59" s="5">
        <v>0.64805668194064669</v>
      </c>
      <c r="M59" s="18" t="s">
        <v>136</v>
      </c>
      <c r="N59" s="18">
        <v>10</v>
      </c>
      <c r="O59" s="17" t="s">
        <v>136</v>
      </c>
      <c r="P59" s="17">
        <v>10</v>
      </c>
      <c r="R59" s="18" t="s">
        <v>136</v>
      </c>
      <c r="S59" s="18">
        <v>10</v>
      </c>
      <c r="T59" s="17" t="s">
        <v>136</v>
      </c>
      <c r="U59" s="17">
        <v>10</v>
      </c>
    </row>
    <row r="60" spans="3:21" x14ac:dyDescent="0.2">
      <c r="C60" s="1">
        <v>156</v>
      </c>
      <c r="D60" s="6" t="s">
        <v>138</v>
      </c>
      <c r="E60" s="4">
        <v>568.20401000000004</v>
      </c>
      <c r="F60" s="4">
        <v>2238.3182470000002</v>
      </c>
      <c r="G60" s="5">
        <v>0.25385309294670644</v>
      </c>
      <c r="H60" s="5"/>
      <c r="I60" s="4">
        <v>5240.2733589999998</v>
      </c>
      <c r="J60" s="4">
        <v>10983.801444000001</v>
      </c>
      <c r="K60" s="5">
        <v>0.47709104955302573</v>
      </c>
      <c r="M60" s="18" t="s">
        <v>136</v>
      </c>
      <c r="N60" s="18">
        <v>-2</v>
      </c>
      <c r="O60" s="17" t="s">
        <v>136</v>
      </c>
      <c r="P60" s="17">
        <v>-2</v>
      </c>
      <c r="R60" s="18" t="s">
        <v>136</v>
      </c>
      <c r="S60" s="18">
        <v>-2</v>
      </c>
      <c r="T60" s="17" t="s">
        <v>136</v>
      </c>
      <c r="U60" s="17">
        <v>-2</v>
      </c>
    </row>
    <row r="61" spans="3:21" x14ac:dyDescent="0.2">
      <c r="C61" s="1">
        <v>161</v>
      </c>
      <c r="D61" s="6" t="s">
        <v>139</v>
      </c>
      <c r="E61" s="4">
        <v>16542.809604999999</v>
      </c>
      <c r="F61" s="4">
        <v>7418.4302870000001</v>
      </c>
      <c r="G61" s="5">
        <v>2.2299609169327224</v>
      </c>
      <c r="H61" s="5"/>
      <c r="I61" s="4">
        <v>31613.14</v>
      </c>
      <c r="J61" s="4" t="s">
        <v>24</v>
      </c>
      <c r="K61" s="5">
        <v>0.63226280000000001</v>
      </c>
      <c r="M61" s="18" t="s">
        <v>136</v>
      </c>
      <c r="N61" s="18">
        <v>15</v>
      </c>
      <c r="O61" s="17" t="s">
        <v>136</v>
      </c>
      <c r="P61" s="17">
        <v>15</v>
      </c>
      <c r="R61" s="18" t="s">
        <v>140</v>
      </c>
      <c r="S61" s="18">
        <v>12</v>
      </c>
      <c r="T61" s="17" t="s">
        <v>140</v>
      </c>
      <c r="U61" s="17">
        <v>12</v>
      </c>
    </row>
    <row r="62" spans="3:21" x14ac:dyDescent="0.2">
      <c r="C62" s="1">
        <v>161</v>
      </c>
      <c r="D62" s="6" t="s">
        <v>141</v>
      </c>
      <c r="E62" s="4">
        <v>16542.809604999999</v>
      </c>
      <c r="F62" s="4">
        <v>20350.948808000001</v>
      </c>
      <c r="G62" s="5">
        <v>0.81287657696318238</v>
      </c>
      <c r="H62" s="5"/>
      <c r="I62" s="4">
        <v>31613.14</v>
      </c>
      <c r="J62" s="4" t="s">
        <v>24</v>
      </c>
      <c r="K62" s="5">
        <v>0.63226280000000001</v>
      </c>
      <c r="M62" s="18" t="s">
        <v>136</v>
      </c>
      <c r="N62" s="18">
        <v>10</v>
      </c>
      <c r="O62" s="17" t="s">
        <v>142</v>
      </c>
      <c r="P62" s="17">
        <v>7</v>
      </c>
      <c r="R62" s="18" t="s">
        <v>140</v>
      </c>
      <c r="S62" s="18">
        <v>7</v>
      </c>
      <c r="T62" s="17" t="s">
        <v>142</v>
      </c>
      <c r="U62" s="17">
        <v>7</v>
      </c>
    </row>
    <row r="63" spans="3:21" x14ac:dyDescent="0.2">
      <c r="C63" s="1">
        <v>166</v>
      </c>
      <c r="D63" s="3" t="s">
        <v>143</v>
      </c>
      <c r="E63" s="4">
        <v>524.36490000000003</v>
      </c>
      <c r="F63" s="4">
        <v>1072.088129</v>
      </c>
      <c r="G63" s="5">
        <v>0.4891061525782458</v>
      </c>
      <c r="H63" s="5"/>
      <c r="I63" s="4">
        <v>884.12917800000002</v>
      </c>
      <c r="J63" s="4">
        <v>904.90392799999995</v>
      </c>
      <c r="K63" s="5">
        <v>0.97704203799190503</v>
      </c>
      <c r="M63" s="18" t="s">
        <v>144</v>
      </c>
      <c r="N63" s="18">
        <v>-1</v>
      </c>
      <c r="O63" s="17" t="s">
        <v>144</v>
      </c>
      <c r="P63" s="17">
        <v>-1</v>
      </c>
      <c r="R63" s="18" t="s">
        <v>144</v>
      </c>
      <c r="S63" s="18">
        <v>-1</v>
      </c>
      <c r="T63" s="17" t="s">
        <v>144</v>
      </c>
      <c r="U63" s="17">
        <v>-1</v>
      </c>
    </row>
    <row r="64" spans="3:21" x14ac:dyDescent="0.2">
      <c r="C64" s="1">
        <v>166</v>
      </c>
      <c r="D64" s="3" t="s">
        <v>145</v>
      </c>
      <c r="E64" s="4">
        <v>524.36490000000003</v>
      </c>
      <c r="F64" s="4">
        <v>577.90417000000002</v>
      </c>
      <c r="G64" s="5">
        <v>0.90735614522386998</v>
      </c>
      <c r="H64" s="5"/>
      <c r="I64" s="4">
        <v>884.12917800000002</v>
      </c>
      <c r="J64" s="4">
        <v>1411.5630180000001</v>
      </c>
      <c r="K64" s="5">
        <v>0.62634764918444474</v>
      </c>
      <c r="M64" s="18" t="s">
        <v>144</v>
      </c>
      <c r="N64" s="18">
        <v>5</v>
      </c>
      <c r="O64" s="17" t="s">
        <v>146</v>
      </c>
      <c r="P64" s="17">
        <v>5</v>
      </c>
      <c r="R64" s="18" t="s">
        <v>144</v>
      </c>
      <c r="S64" s="18">
        <v>5</v>
      </c>
      <c r="T64" s="17" t="s">
        <v>146</v>
      </c>
      <c r="U64" s="17">
        <v>5</v>
      </c>
    </row>
    <row r="65" spans="2:21" x14ac:dyDescent="0.2">
      <c r="C65" s="1">
        <v>171</v>
      </c>
      <c r="D65" s="6" t="s">
        <v>147</v>
      </c>
      <c r="E65" s="4">
        <v>12461.801323</v>
      </c>
      <c r="F65" s="4">
        <v>27071.755114</v>
      </c>
      <c r="G65" s="5">
        <v>0.46032483932138746</v>
      </c>
      <c r="H65" s="5"/>
      <c r="I65" s="4">
        <v>16414.824273999999</v>
      </c>
      <c r="J65" s="4">
        <v>16293.414193000001</v>
      </c>
      <c r="K65" s="5">
        <v>1.0074514819031704</v>
      </c>
      <c r="M65" s="18" t="s">
        <v>148</v>
      </c>
      <c r="N65" s="18">
        <v>-2</v>
      </c>
      <c r="O65" s="17" t="s">
        <v>148</v>
      </c>
      <c r="P65" s="17">
        <v>-2</v>
      </c>
      <c r="R65" s="18" t="s">
        <v>148</v>
      </c>
      <c r="S65" s="18">
        <v>-2</v>
      </c>
      <c r="T65" s="17" t="s">
        <v>148</v>
      </c>
      <c r="U65" s="17">
        <v>-2</v>
      </c>
    </row>
    <row r="66" spans="2:21" x14ac:dyDescent="0.2">
      <c r="C66" s="1">
        <v>171</v>
      </c>
      <c r="D66" s="6" t="s">
        <v>149</v>
      </c>
      <c r="E66" s="4">
        <v>12461.801323</v>
      </c>
      <c r="F66" s="4">
        <v>19579.709519</v>
      </c>
      <c r="G66" s="5">
        <v>0.63646507681368625</v>
      </c>
      <c r="H66" s="5"/>
      <c r="I66" s="4">
        <v>16414.824273999999</v>
      </c>
      <c r="J66" s="4">
        <v>17060.051379</v>
      </c>
      <c r="K66" s="5">
        <v>0.96217906437291034</v>
      </c>
      <c r="M66" s="18" t="s">
        <v>148</v>
      </c>
      <c r="N66" s="18">
        <v>8</v>
      </c>
      <c r="O66" s="17" t="s">
        <v>150</v>
      </c>
      <c r="P66" s="17">
        <v>8</v>
      </c>
      <c r="R66" s="18" t="s">
        <v>148</v>
      </c>
      <c r="S66" s="18">
        <v>8</v>
      </c>
      <c r="T66" s="17" t="s">
        <v>150</v>
      </c>
      <c r="U66" s="17">
        <v>8</v>
      </c>
    </row>
    <row r="67" spans="2:21" x14ac:dyDescent="0.2">
      <c r="C67" s="1">
        <v>176</v>
      </c>
      <c r="D67" s="6" t="s">
        <v>151</v>
      </c>
      <c r="E67" s="4">
        <v>4570.1658909999996</v>
      </c>
      <c r="F67" s="4">
        <v>1608.3855599999999</v>
      </c>
      <c r="G67" s="5">
        <v>2.8414616523913581</v>
      </c>
      <c r="H67" s="5"/>
      <c r="I67" s="4" t="s">
        <v>24</v>
      </c>
      <c r="J67" s="4" t="s">
        <v>24</v>
      </c>
      <c r="K67" s="5">
        <v>1</v>
      </c>
      <c r="M67" s="18" t="s">
        <v>148</v>
      </c>
      <c r="N67" s="18">
        <v>10</v>
      </c>
      <c r="O67" s="17" t="s">
        <v>148</v>
      </c>
      <c r="P67" s="17">
        <v>10</v>
      </c>
      <c r="R67" s="18" t="s">
        <v>148</v>
      </c>
      <c r="S67" s="18">
        <v>10</v>
      </c>
      <c r="T67" s="17" t="s">
        <v>148</v>
      </c>
      <c r="U67" s="17">
        <v>10</v>
      </c>
    </row>
    <row r="68" spans="2:21" x14ac:dyDescent="0.2">
      <c r="C68" s="1">
        <v>176</v>
      </c>
      <c r="D68" s="6" t="s">
        <v>152</v>
      </c>
      <c r="E68" s="4">
        <v>4570.1658909999996</v>
      </c>
      <c r="F68" s="4">
        <v>4688.3876270000001</v>
      </c>
      <c r="G68" s="5">
        <v>0.97478413787307772</v>
      </c>
      <c r="H68" s="5"/>
      <c r="I68" s="4" t="s">
        <v>24</v>
      </c>
      <c r="J68" s="4" t="s">
        <v>24</v>
      </c>
      <c r="K68" s="5">
        <v>1</v>
      </c>
      <c r="M68" s="18" t="s">
        <v>148</v>
      </c>
      <c r="N68" s="18">
        <v>8</v>
      </c>
      <c r="O68" s="17" t="s">
        <v>150</v>
      </c>
      <c r="P68" s="17">
        <v>8</v>
      </c>
      <c r="R68" s="18" t="s">
        <v>148</v>
      </c>
      <c r="S68" s="18">
        <v>8</v>
      </c>
      <c r="T68" s="17" t="s">
        <v>150</v>
      </c>
      <c r="U68" s="17">
        <v>8</v>
      </c>
    </row>
    <row r="69" spans="2:21" x14ac:dyDescent="0.2">
      <c r="C69" s="1">
        <v>181</v>
      </c>
      <c r="D69" s="3" t="s">
        <v>153</v>
      </c>
      <c r="E69" s="4">
        <v>851.63004599999999</v>
      </c>
      <c r="F69" s="4">
        <v>729.43989199999999</v>
      </c>
      <c r="G69" s="5">
        <v>1.1675122999716609</v>
      </c>
      <c r="H69" s="5"/>
      <c r="I69" s="4" t="s">
        <v>24</v>
      </c>
      <c r="J69" s="4" t="s">
        <v>24</v>
      </c>
      <c r="K69" s="5">
        <v>1</v>
      </c>
      <c r="M69" s="18" t="s">
        <v>154</v>
      </c>
      <c r="N69" s="18">
        <v>5</v>
      </c>
      <c r="O69" s="17" t="s">
        <v>155</v>
      </c>
      <c r="P69" s="17">
        <v>5</v>
      </c>
      <c r="R69" s="18" t="s">
        <v>154</v>
      </c>
      <c r="S69" s="18">
        <v>5</v>
      </c>
      <c r="T69" s="17" t="s">
        <v>155</v>
      </c>
      <c r="U69" s="17">
        <v>5</v>
      </c>
    </row>
    <row r="70" spans="2:21" x14ac:dyDescent="0.2">
      <c r="C70" s="1">
        <v>181</v>
      </c>
      <c r="D70" s="3" t="s">
        <v>156</v>
      </c>
      <c r="E70" s="4">
        <v>851.63004599999999</v>
      </c>
      <c r="F70" s="4">
        <v>983.13306399999999</v>
      </c>
      <c r="G70" s="5">
        <v>0.86624087540605799</v>
      </c>
      <c r="H70" s="5"/>
      <c r="I70" s="4" t="s">
        <v>24</v>
      </c>
      <c r="J70" s="4" t="s">
        <v>24</v>
      </c>
      <c r="K70" s="5">
        <v>1</v>
      </c>
      <c r="M70" s="18" t="s">
        <v>154</v>
      </c>
      <c r="N70" s="18">
        <v>3</v>
      </c>
      <c r="O70" s="17" t="s">
        <v>157</v>
      </c>
      <c r="P70" s="17">
        <v>3</v>
      </c>
      <c r="R70" s="18" t="s">
        <v>154</v>
      </c>
      <c r="S70" s="18">
        <v>3</v>
      </c>
      <c r="T70" s="17" t="s">
        <v>157</v>
      </c>
      <c r="U70" s="17">
        <v>3</v>
      </c>
    </row>
    <row r="71" spans="2:21" x14ac:dyDescent="0.2">
      <c r="C71" s="1">
        <v>186</v>
      </c>
      <c r="D71" s="6" t="s">
        <v>158</v>
      </c>
      <c r="E71" s="4">
        <v>13807.414097999999</v>
      </c>
      <c r="F71" s="4">
        <v>13172.285572999999</v>
      </c>
      <c r="G71" s="5">
        <v>1.0482170327601961</v>
      </c>
      <c r="H71" s="5"/>
      <c r="I71" s="4" t="s">
        <v>24</v>
      </c>
      <c r="J71" s="4" t="s">
        <v>24</v>
      </c>
      <c r="K71" s="5">
        <v>1</v>
      </c>
      <c r="M71" s="18" t="s">
        <v>159</v>
      </c>
      <c r="N71" s="18">
        <v>10</v>
      </c>
      <c r="O71" s="17" t="s">
        <v>161</v>
      </c>
      <c r="P71" s="17">
        <v>9</v>
      </c>
      <c r="R71" s="18" t="s">
        <v>160</v>
      </c>
      <c r="S71" s="18">
        <v>9</v>
      </c>
      <c r="T71" s="17" t="s">
        <v>161</v>
      </c>
      <c r="U71" s="17">
        <v>9</v>
      </c>
    </row>
    <row r="72" spans="2:21" x14ac:dyDescent="0.2">
      <c r="C72" s="1">
        <v>186</v>
      </c>
      <c r="D72" s="6" t="s">
        <v>162</v>
      </c>
      <c r="E72" s="4">
        <v>13807.414097999999</v>
      </c>
      <c r="F72" s="4">
        <v>26109.749572000001</v>
      </c>
      <c r="G72" s="5">
        <v>0.52882215740617522</v>
      </c>
      <c r="H72" s="5"/>
      <c r="I72" s="4" t="s">
        <v>24</v>
      </c>
      <c r="J72" s="4" t="s">
        <v>24</v>
      </c>
      <c r="K72" s="5">
        <v>1</v>
      </c>
      <c r="M72" s="18" t="s">
        <v>159</v>
      </c>
      <c r="N72" s="18">
        <v>-1</v>
      </c>
      <c r="O72" s="17" t="s">
        <v>159</v>
      </c>
      <c r="P72" s="17">
        <v>-1</v>
      </c>
      <c r="R72" s="18" t="s">
        <v>160</v>
      </c>
      <c r="S72" s="18">
        <v>-2</v>
      </c>
      <c r="T72" s="17" t="s">
        <v>160</v>
      </c>
      <c r="U72" s="17">
        <v>-2</v>
      </c>
    </row>
    <row r="73" spans="2:21" x14ac:dyDescent="0.2">
      <c r="C73" s="1">
        <v>191</v>
      </c>
      <c r="D73" s="3" t="s">
        <v>163</v>
      </c>
      <c r="E73" s="4">
        <v>704.39138300000002</v>
      </c>
      <c r="F73" s="4">
        <v>868.99662999999998</v>
      </c>
      <c r="G73" s="5">
        <v>0.81058010892401278</v>
      </c>
      <c r="H73" s="5"/>
      <c r="I73" s="4">
        <v>11931.155056</v>
      </c>
      <c r="J73" s="4">
        <v>14007.973873999999</v>
      </c>
      <c r="K73" s="5">
        <v>0.85174024190216735</v>
      </c>
      <c r="M73" s="18" t="s">
        <v>164</v>
      </c>
      <c r="N73" s="18">
        <v>3</v>
      </c>
      <c r="O73" s="17" t="s">
        <v>165</v>
      </c>
      <c r="P73" s="17">
        <v>3</v>
      </c>
      <c r="R73" s="18" t="s">
        <v>164</v>
      </c>
      <c r="S73" s="18">
        <v>3</v>
      </c>
      <c r="T73" s="17" t="s">
        <v>165</v>
      </c>
      <c r="U73" s="17">
        <v>3</v>
      </c>
    </row>
    <row r="74" spans="2:21" x14ac:dyDescent="0.2">
      <c r="C74" s="1">
        <v>196</v>
      </c>
      <c r="D74" s="6" t="s">
        <v>166</v>
      </c>
      <c r="E74" s="4">
        <v>6559.9119460000002</v>
      </c>
      <c r="F74" s="4">
        <v>25323.029743999999</v>
      </c>
      <c r="G74" s="5">
        <v>0.25904925328116774</v>
      </c>
      <c r="H74" s="5"/>
      <c r="I74" s="4">
        <v>6013.8053129999998</v>
      </c>
      <c r="J74" s="4">
        <v>6327.3082979999999</v>
      </c>
      <c r="K74" s="5">
        <v>0.95045239298690487</v>
      </c>
      <c r="M74" s="18" t="s">
        <v>167</v>
      </c>
      <c r="N74" s="18">
        <v>-4</v>
      </c>
      <c r="O74" s="17" t="s">
        <v>167</v>
      </c>
      <c r="P74" s="17">
        <v>-4</v>
      </c>
      <c r="R74" s="18" t="s">
        <v>167</v>
      </c>
      <c r="S74" s="18">
        <v>-4</v>
      </c>
      <c r="T74" s="17" t="s">
        <v>167</v>
      </c>
      <c r="U74" s="17">
        <v>-4</v>
      </c>
    </row>
    <row r="75" spans="2:21" x14ac:dyDescent="0.2">
      <c r="C75" s="1">
        <v>196</v>
      </c>
      <c r="D75" s="6" t="s">
        <v>168</v>
      </c>
      <c r="E75" s="4">
        <v>6559.9119460000002</v>
      </c>
      <c r="F75" s="4">
        <v>33337.778666999999</v>
      </c>
      <c r="G75" s="5">
        <v>0.19677111698187161</v>
      </c>
      <c r="H75" s="5"/>
      <c r="I75" s="4">
        <v>6013.8053129999998</v>
      </c>
      <c r="J75" s="4">
        <v>11556.471121</v>
      </c>
      <c r="K75" s="5">
        <v>0.52038422889076674</v>
      </c>
      <c r="M75" s="18" t="s">
        <v>167</v>
      </c>
      <c r="N75" s="18">
        <v>8</v>
      </c>
      <c r="O75" s="17" t="s">
        <v>169</v>
      </c>
      <c r="P75" s="17">
        <v>8</v>
      </c>
      <c r="R75" s="18" t="s">
        <v>167</v>
      </c>
      <c r="S75" s="18">
        <v>8</v>
      </c>
      <c r="T75" s="17" t="s">
        <v>169</v>
      </c>
      <c r="U75" s="17">
        <v>8</v>
      </c>
    </row>
    <row r="76" spans="2:21" x14ac:dyDescent="0.2">
      <c r="B76" s="7"/>
      <c r="C76" s="7">
        <v>201</v>
      </c>
      <c r="D76" s="8" t="s">
        <v>170</v>
      </c>
      <c r="E76" s="9">
        <v>1835.6517329999999</v>
      </c>
      <c r="F76" s="9">
        <v>2004.620463</v>
      </c>
      <c r="G76" s="10">
        <v>0.91571036357319668</v>
      </c>
      <c r="H76" s="10"/>
      <c r="I76" s="9">
        <v>407.74765400000001</v>
      </c>
      <c r="J76" s="9">
        <v>701.94364399999995</v>
      </c>
      <c r="K76" s="10">
        <v>0.58088374684392763</v>
      </c>
      <c r="M76" s="18" t="s">
        <v>171</v>
      </c>
      <c r="N76" s="18">
        <v>2</v>
      </c>
      <c r="O76" s="19" t="s">
        <v>172</v>
      </c>
      <c r="P76" s="17">
        <v>2</v>
      </c>
      <c r="R76" s="18" t="s">
        <v>171</v>
      </c>
      <c r="S76" s="18">
        <v>2</v>
      </c>
      <c r="T76" s="19" t="s">
        <v>172</v>
      </c>
      <c r="U76" s="17">
        <v>2</v>
      </c>
    </row>
    <row r="77" spans="2:21" x14ac:dyDescent="0.2">
      <c r="B77" s="7"/>
      <c r="C77" s="7">
        <v>206</v>
      </c>
      <c r="D77" s="8" t="s">
        <v>173</v>
      </c>
      <c r="E77" s="9">
        <v>5260.9398730000003</v>
      </c>
      <c r="F77" s="9">
        <v>3942.3293709999998</v>
      </c>
      <c r="G77" s="10">
        <v>1.334474970990444</v>
      </c>
      <c r="H77" s="10"/>
      <c r="I77" s="9">
        <v>144.273293</v>
      </c>
      <c r="J77" s="9">
        <v>278.91402099999999</v>
      </c>
      <c r="K77" s="10">
        <v>0.51726798273794916</v>
      </c>
      <c r="M77" s="18" t="s">
        <v>174</v>
      </c>
      <c r="N77" s="18">
        <v>8</v>
      </c>
      <c r="O77" s="19" t="s">
        <v>175</v>
      </c>
      <c r="P77" s="17">
        <v>8</v>
      </c>
      <c r="R77" s="18" t="s">
        <v>171</v>
      </c>
      <c r="S77" s="18">
        <v>12</v>
      </c>
      <c r="T77" s="19" t="s">
        <v>171</v>
      </c>
      <c r="U77" s="17">
        <v>12</v>
      </c>
    </row>
    <row r="78" spans="2:21" x14ac:dyDescent="0.2">
      <c r="B78" s="7"/>
      <c r="C78" s="7">
        <v>206</v>
      </c>
      <c r="D78" s="8" t="s">
        <v>176</v>
      </c>
      <c r="E78" s="9">
        <v>5260.9398730000003</v>
      </c>
      <c r="F78" s="9">
        <v>7994.3432849999999</v>
      </c>
      <c r="G78" s="10">
        <v>0.65808280748604364</v>
      </c>
      <c r="H78" s="10"/>
      <c r="I78" s="9">
        <v>144.273293</v>
      </c>
      <c r="J78" s="9">
        <v>279.662623</v>
      </c>
      <c r="K78" s="10">
        <v>0.51588335778428285</v>
      </c>
      <c r="M78" s="18" t="s">
        <v>174</v>
      </c>
      <c r="N78" s="18">
        <v>-3</v>
      </c>
      <c r="O78" s="19" t="s">
        <v>174</v>
      </c>
      <c r="P78" s="17">
        <v>-3</v>
      </c>
      <c r="R78" s="18" t="s">
        <v>171</v>
      </c>
      <c r="S78" s="18">
        <v>2</v>
      </c>
      <c r="T78" s="19" t="s">
        <v>172</v>
      </c>
      <c r="U78" s="17">
        <v>2</v>
      </c>
    </row>
    <row r="79" spans="2:21" x14ac:dyDescent="0.2">
      <c r="B79" s="7"/>
      <c r="C79" s="7">
        <v>211</v>
      </c>
      <c r="D79" s="11" t="s">
        <v>177</v>
      </c>
      <c r="E79" s="9">
        <v>7848.3078420000002</v>
      </c>
      <c r="F79" s="9">
        <v>10858.914143</v>
      </c>
      <c r="G79" s="10">
        <v>0.72275254584817472</v>
      </c>
      <c r="H79" s="10"/>
      <c r="I79" s="9">
        <v>18806.782545999999</v>
      </c>
      <c r="J79" s="9" t="s">
        <v>24</v>
      </c>
      <c r="K79" s="10">
        <v>0.37613565091999995</v>
      </c>
      <c r="M79" s="18" t="s">
        <v>178</v>
      </c>
      <c r="N79" s="18">
        <v>8</v>
      </c>
      <c r="O79" s="19" t="s">
        <v>179</v>
      </c>
      <c r="P79" s="17">
        <v>8</v>
      </c>
      <c r="R79" s="18" t="s">
        <v>178</v>
      </c>
      <c r="S79" s="18">
        <v>8</v>
      </c>
      <c r="T79" s="19" t="s">
        <v>179</v>
      </c>
      <c r="U79" s="17">
        <v>8</v>
      </c>
    </row>
    <row r="80" spans="2:21" x14ac:dyDescent="0.2">
      <c r="C80" s="1">
        <v>211</v>
      </c>
      <c r="D80" s="6" t="s">
        <v>180</v>
      </c>
      <c r="E80" s="4">
        <v>7848.3078420000002</v>
      </c>
      <c r="F80" s="4">
        <v>16308.88154</v>
      </c>
      <c r="G80" s="5">
        <v>0.48122906667455012</v>
      </c>
      <c r="H80" s="5"/>
      <c r="I80" s="4">
        <v>18806.782545999999</v>
      </c>
      <c r="J80" s="4" t="s">
        <v>24</v>
      </c>
      <c r="K80" s="5">
        <v>0.37613565091999995</v>
      </c>
      <c r="M80" s="18" t="s">
        <v>178</v>
      </c>
      <c r="N80" s="18">
        <v>3</v>
      </c>
      <c r="O80" s="17" t="s">
        <v>181</v>
      </c>
      <c r="P80" s="17">
        <v>6</v>
      </c>
      <c r="R80" s="18" t="s">
        <v>178</v>
      </c>
      <c r="S80" s="18">
        <v>3</v>
      </c>
      <c r="T80" s="17" t="s">
        <v>182</v>
      </c>
      <c r="U80" s="17">
        <v>3</v>
      </c>
    </row>
    <row r="81" spans="3:21" x14ac:dyDescent="0.2">
      <c r="C81" s="1">
        <v>216</v>
      </c>
      <c r="D81" s="6" t="s">
        <v>183</v>
      </c>
      <c r="E81" s="4">
        <v>6305.8571689999999</v>
      </c>
      <c r="F81" s="4">
        <v>5294.9338969999999</v>
      </c>
      <c r="G81" s="5">
        <v>1.1909227370284581</v>
      </c>
      <c r="H81" s="5"/>
      <c r="I81" s="4">
        <v>17246.852997000002</v>
      </c>
      <c r="J81" s="4">
        <v>9151.9689149999995</v>
      </c>
      <c r="K81" s="5">
        <v>1.8844964572303733</v>
      </c>
      <c r="M81" s="18" t="s">
        <v>184</v>
      </c>
      <c r="N81" s="18">
        <v>-2</v>
      </c>
      <c r="O81" s="17" t="s">
        <v>184</v>
      </c>
      <c r="P81" s="17">
        <v>-2</v>
      </c>
      <c r="R81" s="18" t="s">
        <v>185</v>
      </c>
      <c r="S81" s="18">
        <v>-1</v>
      </c>
      <c r="T81" s="17" t="s">
        <v>185</v>
      </c>
      <c r="U81" s="17">
        <v>-1</v>
      </c>
    </row>
    <row r="82" spans="3:21" x14ac:dyDescent="0.2">
      <c r="C82" s="1">
        <v>216</v>
      </c>
      <c r="D82" s="6" t="s">
        <v>186</v>
      </c>
      <c r="E82" s="4">
        <v>6305.8571689999999</v>
      </c>
      <c r="F82" s="4">
        <v>1336.289029</v>
      </c>
      <c r="G82" s="5">
        <v>4.7189320814217357</v>
      </c>
      <c r="H82" s="5"/>
      <c r="I82" s="4">
        <v>17246.852997000002</v>
      </c>
      <c r="J82" s="4">
        <v>12012.499502999999</v>
      </c>
      <c r="K82" s="5">
        <v>1.4357422443757668</v>
      </c>
      <c r="M82" s="18" t="s">
        <v>184</v>
      </c>
      <c r="N82" s="18">
        <v>4</v>
      </c>
      <c r="O82" s="17" t="s">
        <v>187</v>
      </c>
      <c r="P82" s="17">
        <v>4</v>
      </c>
      <c r="R82" s="18" t="s">
        <v>185</v>
      </c>
      <c r="S82" s="18">
        <v>5</v>
      </c>
      <c r="T82" s="17" t="s">
        <v>187</v>
      </c>
      <c r="U82" s="17">
        <v>4</v>
      </c>
    </row>
    <row r="83" spans="3:21" x14ac:dyDescent="0.2">
      <c r="C83" s="1">
        <v>221</v>
      </c>
      <c r="D83" s="3" t="s">
        <v>188</v>
      </c>
      <c r="E83" s="4">
        <v>102.98768699999999</v>
      </c>
      <c r="F83" s="4">
        <v>148.128939</v>
      </c>
      <c r="G83" s="5">
        <v>0.69525703549392193</v>
      </c>
      <c r="H83" s="5"/>
      <c r="I83" s="4" t="s">
        <v>24</v>
      </c>
      <c r="J83" s="4" t="s">
        <v>24</v>
      </c>
      <c r="K83" s="5">
        <v>1</v>
      </c>
      <c r="M83" s="18" t="s">
        <v>189</v>
      </c>
      <c r="N83" s="18">
        <v>-5</v>
      </c>
      <c r="O83" s="17" t="s">
        <v>189</v>
      </c>
      <c r="P83" s="17">
        <v>-5</v>
      </c>
      <c r="R83" s="18" t="s">
        <v>189</v>
      </c>
      <c r="S83" s="18">
        <v>-5</v>
      </c>
      <c r="T83" s="17" t="s">
        <v>189</v>
      </c>
      <c r="U83" s="17">
        <v>-5</v>
      </c>
    </row>
    <row r="84" spans="3:21" x14ac:dyDescent="0.2">
      <c r="C84" s="1">
        <v>256</v>
      </c>
      <c r="D84" s="3" t="s">
        <v>190</v>
      </c>
      <c r="E84" s="4">
        <v>1492.584396</v>
      </c>
      <c r="F84" s="4">
        <v>935.00006699999994</v>
      </c>
      <c r="G84" s="5">
        <v>1.5963468332029542</v>
      </c>
      <c r="H84" s="5"/>
      <c r="I84" s="4">
        <v>21363.738955000001</v>
      </c>
      <c r="J84" s="4">
        <v>23544.080467</v>
      </c>
      <c r="K84" s="5">
        <v>0.90739321864550948</v>
      </c>
      <c r="M84" s="18" t="s">
        <v>191</v>
      </c>
      <c r="N84" s="18">
        <v>13</v>
      </c>
      <c r="O84" s="17" t="s">
        <v>191</v>
      </c>
      <c r="P84" s="17">
        <v>13</v>
      </c>
      <c r="R84" s="18" t="s">
        <v>192</v>
      </c>
      <c r="S84" s="18">
        <v>10</v>
      </c>
      <c r="T84" s="17" t="s">
        <v>192</v>
      </c>
      <c r="U84" s="17">
        <v>10</v>
      </c>
    </row>
    <row r="85" spans="3:21" x14ac:dyDescent="0.2">
      <c r="C85" s="1">
        <v>261</v>
      </c>
      <c r="D85" s="6" t="s">
        <v>193</v>
      </c>
      <c r="E85" s="4">
        <v>5193.326153</v>
      </c>
      <c r="F85" s="4">
        <v>5586.1413009999997</v>
      </c>
      <c r="G85" s="5">
        <v>0.92968041321660089</v>
      </c>
      <c r="H85" s="5"/>
      <c r="I85" s="4" t="s">
        <v>24</v>
      </c>
      <c r="J85" s="4">
        <v>29716.583076999999</v>
      </c>
      <c r="K85" s="5">
        <v>1.6825622202405544</v>
      </c>
      <c r="M85" s="18" t="s">
        <v>194</v>
      </c>
      <c r="N85" s="18">
        <v>11</v>
      </c>
      <c r="O85" s="17" t="s">
        <v>194</v>
      </c>
      <c r="P85" s="17">
        <v>11</v>
      </c>
      <c r="R85" s="18" t="s">
        <v>195</v>
      </c>
      <c r="S85" s="18">
        <v>8</v>
      </c>
      <c r="T85" s="17" t="s">
        <v>196</v>
      </c>
      <c r="U85" s="17">
        <v>9</v>
      </c>
    </row>
    <row r="86" spans="3:21" x14ac:dyDescent="0.2">
      <c r="C86" s="1">
        <v>261</v>
      </c>
      <c r="D86" s="6" t="s">
        <v>197</v>
      </c>
      <c r="E86" s="4">
        <v>5193.326153</v>
      </c>
      <c r="F86" s="4">
        <v>1368.3110939999999</v>
      </c>
      <c r="G86" s="5">
        <v>3.7954279372377875</v>
      </c>
      <c r="H86" s="5"/>
      <c r="I86" s="4" t="s">
        <v>24</v>
      </c>
      <c r="J86" s="4">
        <v>30275.025303999999</v>
      </c>
      <c r="K86" s="5">
        <v>1.6515262827342343</v>
      </c>
      <c r="M86" s="18" t="s">
        <v>194</v>
      </c>
      <c r="N86" s="18">
        <v>8</v>
      </c>
      <c r="O86" s="17" t="s">
        <v>198</v>
      </c>
      <c r="P86" s="17">
        <v>6</v>
      </c>
      <c r="R86" s="18" t="s">
        <v>195</v>
      </c>
      <c r="S86" s="18">
        <v>5</v>
      </c>
      <c r="T86" s="17" t="s">
        <v>198</v>
      </c>
      <c r="U86" s="17">
        <v>6</v>
      </c>
    </row>
    <row r="87" spans="3:21" x14ac:dyDescent="0.2">
      <c r="C87" s="1">
        <v>266</v>
      </c>
      <c r="D87" s="3" t="s">
        <v>199</v>
      </c>
      <c r="E87" s="4">
        <v>771.26175999999998</v>
      </c>
      <c r="F87" s="4">
        <v>896.39485100000002</v>
      </c>
      <c r="G87" s="5">
        <v>0.86040404977738982</v>
      </c>
      <c r="H87" s="5"/>
      <c r="I87" s="4">
        <v>6321.6243469999999</v>
      </c>
      <c r="J87" s="4">
        <v>7162.8707910000003</v>
      </c>
      <c r="K87" s="5">
        <v>0.88255456945321298</v>
      </c>
      <c r="M87" s="18" t="s">
        <v>200</v>
      </c>
      <c r="N87" s="18">
        <v>2</v>
      </c>
      <c r="O87" s="17" t="s">
        <v>201</v>
      </c>
      <c r="P87" s="17">
        <v>3</v>
      </c>
      <c r="R87" s="18" t="s">
        <v>200</v>
      </c>
      <c r="S87" s="18">
        <v>2</v>
      </c>
      <c r="T87" s="17" t="s">
        <v>202</v>
      </c>
      <c r="U87" s="17">
        <v>6</v>
      </c>
    </row>
    <row r="88" spans="3:21" x14ac:dyDescent="0.2">
      <c r="C88" s="1">
        <v>266</v>
      </c>
      <c r="D88" s="3" t="s">
        <v>203</v>
      </c>
      <c r="E88" s="4">
        <v>771.26175999999998</v>
      </c>
      <c r="F88" s="4">
        <v>956.41348800000003</v>
      </c>
      <c r="G88" s="5">
        <v>0.8064103755090497</v>
      </c>
      <c r="H88" s="5"/>
      <c r="I88" s="4">
        <v>6321.6243469999999</v>
      </c>
      <c r="J88" s="4">
        <v>8758.6294479999997</v>
      </c>
      <c r="K88" s="5">
        <v>0.7217595383537454</v>
      </c>
      <c r="M88" s="18" t="s">
        <v>200</v>
      </c>
      <c r="N88" s="18">
        <v>-2</v>
      </c>
      <c r="O88" s="17" t="s">
        <v>204</v>
      </c>
      <c r="P88" s="17">
        <v>-1</v>
      </c>
      <c r="R88" s="18" t="s">
        <v>200</v>
      </c>
      <c r="S88" s="18">
        <v>-2</v>
      </c>
      <c r="T88" s="17" t="s">
        <v>200</v>
      </c>
      <c r="U88" s="17">
        <v>-2</v>
      </c>
    </row>
    <row r="89" spans="3:21" x14ac:dyDescent="0.2">
      <c r="C89" s="1">
        <v>271</v>
      </c>
      <c r="D89" s="3" t="s">
        <v>205</v>
      </c>
      <c r="E89" s="4">
        <v>10.185551</v>
      </c>
      <c r="F89" s="4">
        <v>18.681001999999999</v>
      </c>
      <c r="G89" s="5">
        <v>0.54523579623833884</v>
      </c>
      <c r="H89" s="5"/>
      <c r="I89" s="4">
        <v>6372.8533820000002</v>
      </c>
      <c r="J89" s="4">
        <v>7760.7930560000004</v>
      </c>
      <c r="K89" s="5">
        <v>0.82116007165956317</v>
      </c>
      <c r="M89" s="18" t="s">
        <v>206</v>
      </c>
      <c r="N89" s="18">
        <v>-3</v>
      </c>
      <c r="O89" s="17" t="s">
        <v>206</v>
      </c>
      <c r="P89" s="17">
        <v>-3</v>
      </c>
      <c r="R89" s="18" t="s">
        <v>206</v>
      </c>
      <c r="S89" s="18">
        <v>-3</v>
      </c>
      <c r="T89" s="17" t="s">
        <v>206</v>
      </c>
      <c r="U89" s="17">
        <v>-3</v>
      </c>
    </row>
    <row r="90" spans="3:21" x14ac:dyDescent="0.2">
      <c r="C90" s="1">
        <v>291</v>
      </c>
      <c r="D90" s="3" t="s">
        <v>207</v>
      </c>
      <c r="E90" s="4">
        <v>394.17885699999999</v>
      </c>
      <c r="F90" s="4">
        <v>292.48718500000001</v>
      </c>
      <c r="G90" s="5">
        <v>1.3476790684008941</v>
      </c>
      <c r="H90" s="5"/>
      <c r="I90" s="4">
        <v>952.614463</v>
      </c>
      <c r="J90" s="4">
        <v>1109.085519</v>
      </c>
      <c r="K90" s="5">
        <v>0.85891885402932577</v>
      </c>
      <c r="M90" s="18" t="s">
        <v>208</v>
      </c>
      <c r="N90" s="18">
        <v>10</v>
      </c>
      <c r="O90" s="17" t="s">
        <v>208</v>
      </c>
      <c r="P90" s="17">
        <v>10</v>
      </c>
      <c r="R90" s="18" t="s">
        <v>208</v>
      </c>
      <c r="S90" s="18">
        <v>10</v>
      </c>
      <c r="T90" s="17" t="s">
        <v>208</v>
      </c>
      <c r="U90" s="17">
        <v>10</v>
      </c>
    </row>
    <row r="91" spans="3:21" x14ac:dyDescent="0.2">
      <c r="C91" s="1">
        <v>296</v>
      </c>
      <c r="D91" s="6" t="s">
        <v>209</v>
      </c>
      <c r="E91" s="4">
        <v>4502.5422250000001</v>
      </c>
      <c r="F91" s="4">
        <v>7334.5822420000004</v>
      </c>
      <c r="G91" s="5">
        <v>0.61387848366020137</v>
      </c>
      <c r="H91" s="5"/>
      <c r="I91" s="4">
        <v>13948.534159999999</v>
      </c>
      <c r="J91" s="4">
        <v>22179.819888000002</v>
      </c>
      <c r="K91" s="5">
        <v>0.62888401395660598</v>
      </c>
      <c r="M91" s="18" t="s">
        <v>210</v>
      </c>
      <c r="N91" s="18">
        <v>7</v>
      </c>
      <c r="O91" s="17" t="s">
        <v>211</v>
      </c>
      <c r="P91" s="17">
        <v>7</v>
      </c>
      <c r="R91" s="18" t="s">
        <v>210</v>
      </c>
      <c r="S91" s="18">
        <v>7</v>
      </c>
      <c r="T91" s="17" t="s">
        <v>211</v>
      </c>
      <c r="U91" s="17">
        <v>7</v>
      </c>
    </row>
    <row r="92" spans="3:21" x14ac:dyDescent="0.2">
      <c r="C92" s="1">
        <v>296</v>
      </c>
      <c r="D92" s="6" t="s">
        <v>212</v>
      </c>
      <c r="E92" s="4">
        <v>4502.5422250000001</v>
      </c>
      <c r="F92" s="4">
        <v>6179.4051200000004</v>
      </c>
      <c r="G92" s="5">
        <v>0.72863684085499802</v>
      </c>
      <c r="H92" s="5"/>
      <c r="I92" s="4">
        <v>13948.534159999999</v>
      </c>
      <c r="J92" s="4">
        <v>23256.698359999999</v>
      </c>
      <c r="K92" s="5">
        <v>0.59976416016086642</v>
      </c>
      <c r="M92" s="18" t="s">
        <v>210</v>
      </c>
      <c r="N92" s="18">
        <v>13</v>
      </c>
      <c r="O92" s="17" t="s">
        <v>210</v>
      </c>
      <c r="P92" s="17">
        <v>13</v>
      </c>
      <c r="R92" s="18" t="s">
        <v>210</v>
      </c>
      <c r="S92" s="18">
        <v>13</v>
      </c>
      <c r="T92" s="17" t="s">
        <v>210</v>
      </c>
      <c r="U92" s="17">
        <v>13</v>
      </c>
    </row>
    <row r="93" spans="3:21" x14ac:dyDescent="0.2">
      <c r="C93" s="1">
        <v>301</v>
      </c>
      <c r="D93" s="6" t="s">
        <v>213</v>
      </c>
      <c r="E93" s="4" t="s">
        <v>24</v>
      </c>
      <c r="F93" s="4" t="s">
        <v>24</v>
      </c>
      <c r="G93" s="5">
        <v>1</v>
      </c>
      <c r="H93" s="5"/>
      <c r="I93" s="4" t="s">
        <v>24</v>
      </c>
      <c r="J93" s="4" t="s">
        <v>24</v>
      </c>
      <c r="K93" s="5">
        <v>1</v>
      </c>
      <c r="M93" s="18" t="s">
        <v>214</v>
      </c>
      <c r="N93" s="18">
        <v>2</v>
      </c>
      <c r="O93" s="17" t="s">
        <v>215</v>
      </c>
      <c r="P93" s="17">
        <v>2</v>
      </c>
      <c r="R93" s="18" t="s">
        <v>214</v>
      </c>
      <c r="S93" s="18">
        <v>2</v>
      </c>
      <c r="T93" s="17" t="s">
        <v>215</v>
      </c>
      <c r="U93" s="17">
        <v>2</v>
      </c>
    </row>
    <row r="94" spans="3:21" x14ac:dyDescent="0.2">
      <c r="C94" s="1">
        <v>301</v>
      </c>
      <c r="D94" s="6" t="s">
        <v>216</v>
      </c>
      <c r="E94" s="4" t="s">
        <v>24</v>
      </c>
      <c r="F94" s="4" t="s">
        <v>24</v>
      </c>
      <c r="G94" s="5">
        <v>1</v>
      </c>
      <c r="H94" s="5"/>
      <c r="I94" s="4" t="s">
        <v>24</v>
      </c>
      <c r="J94" s="4" t="s">
        <v>24</v>
      </c>
      <c r="K94" s="5">
        <v>1</v>
      </c>
      <c r="M94" s="18" t="s">
        <v>214</v>
      </c>
      <c r="N94" s="18">
        <v>8</v>
      </c>
      <c r="O94" s="17" t="s">
        <v>217</v>
      </c>
      <c r="P94" s="17">
        <v>8</v>
      </c>
      <c r="R94" s="18" t="s">
        <v>214</v>
      </c>
      <c r="S94" s="18">
        <v>8</v>
      </c>
      <c r="T94" s="17" t="s">
        <v>217</v>
      </c>
      <c r="U94" s="17">
        <v>8</v>
      </c>
    </row>
    <row r="95" spans="3:21" x14ac:dyDescent="0.2">
      <c r="C95" s="1">
        <v>306</v>
      </c>
      <c r="D95" s="6" t="s">
        <v>218</v>
      </c>
      <c r="E95" s="4">
        <v>15354.909814000001</v>
      </c>
      <c r="F95" s="4">
        <v>34168.919517000002</v>
      </c>
      <c r="G95" s="5">
        <v>0.44938236359392342</v>
      </c>
      <c r="H95" s="5"/>
      <c r="I95" s="4" t="s">
        <v>24</v>
      </c>
      <c r="J95" s="4">
        <v>39546.400000000001</v>
      </c>
      <c r="K95" s="5">
        <v>1.2643375882507637</v>
      </c>
      <c r="M95" s="18" t="s">
        <v>219</v>
      </c>
      <c r="N95" s="18">
        <v>12</v>
      </c>
      <c r="O95" s="17" t="s">
        <v>219</v>
      </c>
      <c r="P95" s="17">
        <v>12</v>
      </c>
      <c r="R95" s="18" t="s">
        <v>219</v>
      </c>
      <c r="S95" s="18">
        <v>12</v>
      </c>
      <c r="T95" s="17" t="s">
        <v>219</v>
      </c>
      <c r="U95" s="17">
        <v>12</v>
      </c>
    </row>
    <row r="96" spans="3:21" x14ac:dyDescent="0.2">
      <c r="C96" s="1">
        <v>306</v>
      </c>
      <c r="D96" s="6" t="s">
        <v>220</v>
      </c>
      <c r="E96" s="4">
        <v>15354.909814000001</v>
      </c>
      <c r="F96" s="4">
        <v>22630.047590999999</v>
      </c>
      <c r="G96" s="5">
        <v>0.67851867090666962</v>
      </c>
      <c r="H96" s="5"/>
      <c r="I96" s="4" t="s">
        <v>24</v>
      </c>
      <c r="J96" s="4" t="s">
        <v>24</v>
      </c>
      <c r="K96" s="5">
        <v>1</v>
      </c>
      <c r="M96" s="18" t="s">
        <v>219</v>
      </c>
      <c r="N96" s="18">
        <v>2</v>
      </c>
      <c r="O96" s="17" t="s">
        <v>221</v>
      </c>
      <c r="P96" s="17">
        <v>2</v>
      </c>
      <c r="R96" s="18" t="s">
        <v>219</v>
      </c>
      <c r="S96" s="18">
        <v>2</v>
      </c>
      <c r="T96" s="17" t="s">
        <v>221</v>
      </c>
      <c r="U96" s="17">
        <v>2</v>
      </c>
    </row>
    <row r="97" spans="3:21" x14ac:dyDescent="0.2">
      <c r="C97" s="1">
        <v>311</v>
      </c>
      <c r="D97" s="6" t="s">
        <v>222</v>
      </c>
      <c r="E97" s="4">
        <v>1501.2066070000001</v>
      </c>
      <c r="F97" s="4">
        <v>1743.341727</v>
      </c>
      <c r="G97" s="5">
        <v>0.86110863048251929</v>
      </c>
      <c r="H97" s="5"/>
      <c r="I97" s="4">
        <v>16959.813633000002</v>
      </c>
      <c r="J97" s="4">
        <v>7439.6786599999996</v>
      </c>
      <c r="K97" s="5">
        <v>2.2796433029003973</v>
      </c>
      <c r="M97" s="18" t="s">
        <v>223</v>
      </c>
      <c r="N97" s="18">
        <v>10</v>
      </c>
      <c r="O97" s="17" t="s">
        <v>224</v>
      </c>
      <c r="P97" s="17">
        <v>6</v>
      </c>
      <c r="R97" s="18" t="s">
        <v>223</v>
      </c>
      <c r="S97" s="18">
        <v>10</v>
      </c>
      <c r="T97" s="17" t="s">
        <v>223</v>
      </c>
      <c r="U97" s="17">
        <v>10</v>
      </c>
    </row>
    <row r="98" spans="3:21" x14ac:dyDescent="0.2">
      <c r="C98" s="1">
        <v>311</v>
      </c>
      <c r="D98" s="6" t="s">
        <v>225</v>
      </c>
      <c r="E98" s="4">
        <v>1501.2066070000001</v>
      </c>
      <c r="F98" s="4">
        <v>9024.9767090000005</v>
      </c>
      <c r="G98" s="5">
        <v>0.16633911149077515</v>
      </c>
      <c r="H98" s="5"/>
      <c r="I98" s="4">
        <v>16959.813633000002</v>
      </c>
      <c r="J98" s="4" t="s">
        <v>24</v>
      </c>
      <c r="K98" s="5">
        <v>0.33919627266000002</v>
      </c>
      <c r="M98" s="18" t="s">
        <v>223</v>
      </c>
      <c r="N98" s="18">
        <v>9</v>
      </c>
      <c r="O98" s="17" t="s">
        <v>226</v>
      </c>
      <c r="P98" s="17">
        <v>9</v>
      </c>
      <c r="R98" s="18" t="s">
        <v>223</v>
      </c>
      <c r="S98" s="18">
        <v>9</v>
      </c>
      <c r="T98" s="17" t="s">
        <v>226</v>
      </c>
      <c r="U98" s="17">
        <v>9</v>
      </c>
    </row>
    <row r="99" spans="3:21" x14ac:dyDescent="0.2">
      <c r="C99" s="1">
        <v>316</v>
      </c>
      <c r="D99" s="3" t="s">
        <v>227</v>
      </c>
      <c r="E99" s="4">
        <v>137.71722299999999</v>
      </c>
      <c r="F99" s="4">
        <v>157.971272</v>
      </c>
      <c r="G99" s="5">
        <v>0.87178650432086158</v>
      </c>
      <c r="H99" s="5"/>
      <c r="I99" s="4">
        <v>599.72958000000006</v>
      </c>
      <c r="J99" s="4">
        <v>860.463977</v>
      </c>
      <c r="K99" s="5">
        <v>0.6969839482309903</v>
      </c>
      <c r="M99" s="18" t="s">
        <v>228</v>
      </c>
      <c r="N99" s="18">
        <v>3</v>
      </c>
      <c r="O99" s="17" t="s">
        <v>229</v>
      </c>
      <c r="P99" s="17">
        <v>3</v>
      </c>
      <c r="R99" s="18" t="s">
        <v>228</v>
      </c>
      <c r="S99" s="18">
        <v>3</v>
      </c>
      <c r="T99" s="17" t="s">
        <v>229</v>
      </c>
      <c r="U99" s="17">
        <v>3</v>
      </c>
    </row>
    <row r="100" spans="3:21" x14ac:dyDescent="0.2">
      <c r="C100" s="1">
        <v>316</v>
      </c>
      <c r="D100" s="3" t="s">
        <v>230</v>
      </c>
      <c r="E100" s="4">
        <v>137.71722299999999</v>
      </c>
      <c r="F100" s="4">
        <v>96.646276999999998</v>
      </c>
      <c r="G100" s="5">
        <v>1.424961491273999</v>
      </c>
      <c r="H100" s="5"/>
      <c r="I100" s="4">
        <v>599.72958000000006</v>
      </c>
      <c r="J100" s="4">
        <v>1510.8126440000001</v>
      </c>
      <c r="K100" s="5">
        <v>0.39695827433120162</v>
      </c>
      <c r="M100" s="18" t="s">
        <v>228</v>
      </c>
      <c r="N100" s="18">
        <v>2</v>
      </c>
      <c r="O100" s="17" t="s">
        <v>231</v>
      </c>
      <c r="P100" s="17">
        <v>2</v>
      </c>
      <c r="R100" s="18" t="s">
        <v>228</v>
      </c>
      <c r="S100" s="18">
        <v>2</v>
      </c>
      <c r="T100" s="17" t="s">
        <v>231</v>
      </c>
      <c r="U100" s="17">
        <v>2</v>
      </c>
    </row>
    <row r="101" spans="3:21" x14ac:dyDescent="0.2">
      <c r="C101" s="1">
        <v>321</v>
      </c>
      <c r="D101" s="6" t="s">
        <v>232</v>
      </c>
      <c r="E101" s="4">
        <v>2726.9993650000001</v>
      </c>
      <c r="F101" s="4">
        <v>5110.2790290000003</v>
      </c>
      <c r="G101" s="5">
        <v>0.53363022831526874</v>
      </c>
      <c r="H101" s="5"/>
      <c r="I101" s="4">
        <v>9138.5194269999993</v>
      </c>
      <c r="J101" s="4">
        <v>15475.451134000001</v>
      </c>
      <c r="K101" s="5">
        <v>0.5905171582961104</v>
      </c>
      <c r="M101" s="18" t="s">
        <v>233</v>
      </c>
      <c r="N101" s="18">
        <v>-5</v>
      </c>
      <c r="O101" s="17" t="s">
        <v>233</v>
      </c>
      <c r="P101" s="17">
        <v>-5</v>
      </c>
      <c r="R101" s="18" t="s">
        <v>233</v>
      </c>
      <c r="S101" s="18">
        <v>-5</v>
      </c>
      <c r="T101" s="17" t="s">
        <v>233</v>
      </c>
      <c r="U101" s="17">
        <v>-5</v>
      </c>
    </row>
    <row r="102" spans="3:21" x14ac:dyDescent="0.2">
      <c r="C102" s="1">
        <v>331</v>
      </c>
      <c r="D102" s="6" t="s">
        <v>234</v>
      </c>
      <c r="E102" s="4">
        <v>39866.273605000002</v>
      </c>
      <c r="F102" s="4" t="s">
        <v>24</v>
      </c>
      <c r="G102" s="5">
        <v>0.79732547210000004</v>
      </c>
      <c r="H102" s="5"/>
      <c r="I102" s="4">
        <v>18047.980036000001</v>
      </c>
      <c r="J102" s="4">
        <v>16609.095970999999</v>
      </c>
      <c r="K102" s="5">
        <v>1.0866322927817589</v>
      </c>
      <c r="M102" s="18" t="s">
        <v>235</v>
      </c>
      <c r="N102" s="18">
        <v>11</v>
      </c>
      <c r="O102" s="17" t="s">
        <v>235</v>
      </c>
      <c r="P102" s="17">
        <v>11</v>
      </c>
      <c r="R102" s="18" t="s">
        <v>236</v>
      </c>
      <c r="S102" s="18">
        <v>10</v>
      </c>
      <c r="T102" s="17" t="s">
        <v>236</v>
      </c>
      <c r="U102" s="17">
        <v>10</v>
      </c>
    </row>
    <row r="103" spans="3:21" x14ac:dyDescent="0.2">
      <c r="C103" s="1">
        <v>331</v>
      </c>
      <c r="D103" s="6" t="s">
        <v>237</v>
      </c>
      <c r="E103" s="4">
        <v>39866.273605000002</v>
      </c>
      <c r="F103" s="4">
        <v>24188.766480999999</v>
      </c>
      <c r="G103" s="5">
        <v>1.6481317324020845</v>
      </c>
      <c r="H103" s="5"/>
      <c r="I103" s="4">
        <v>18047.980036000001</v>
      </c>
      <c r="J103" s="4">
        <v>17495.128012000001</v>
      </c>
      <c r="K103" s="5">
        <v>1.0316003417420436</v>
      </c>
      <c r="M103" s="18" t="s">
        <v>235</v>
      </c>
      <c r="N103" s="18">
        <v>14</v>
      </c>
      <c r="O103" s="17" t="s">
        <v>235</v>
      </c>
      <c r="P103" s="17">
        <v>14</v>
      </c>
      <c r="R103" s="18" t="s">
        <v>236</v>
      </c>
      <c r="S103" s="18">
        <v>13</v>
      </c>
      <c r="T103" s="17" t="s">
        <v>236</v>
      </c>
      <c r="U103" s="17">
        <v>13</v>
      </c>
    </row>
    <row r="104" spans="3:21" x14ac:dyDescent="0.2">
      <c r="C104" s="1">
        <v>336</v>
      </c>
      <c r="D104" s="6" t="s">
        <v>238</v>
      </c>
      <c r="E104" s="4">
        <v>15887.031784000001</v>
      </c>
      <c r="F104" s="4">
        <v>29661.187366999999</v>
      </c>
      <c r="G104" s="5">
        <v>0.53561685132252523</v>
      </c>
      <c r="H104" s="5"/>
      <c r="I104" s="4" t="s">
        <v>24</v>
      </c>
      <c r="J104" s="4" t="s">
        <v>24</v>
      </c>
      <c r="K104" s="5">
        <v>1</v>
      </c>
      <c r="M104" s="18" t="s">
        <v>239</v>
      </c>
      <c r="N104" s="18">
        <v>7</v>
      </c>
      <c r="O104" s="17" t="s">
        <v>241</v>
      </c>
      <c r="P104" s="17">
        <v>6</v>
      </c>
      <c r="R104" s="18" t="s">
        <v>240</v>
      </c>
      <c r="S104" s="18">
        <v>9</v>
      </c>
      <c r="T104" s="17" t="s">
        <v>241</v>
      </c>
      <c r="U104" s="17">
        <v>6</v>
      </c>
    </row>
    <row r="105" spans="3:21" x14ac:dyDescent="0.2">
      <c r="C105" s="1">
        <v>336</v>
      </c>
      <c r="D105" s="6" t="s">
        <v>242</v>
      </c>
      <c r="E105" s="4">
        <v>15887.031784000001</v>
      </c>
      <c r="F105" s="4" t="s">
        <v>24</v>
      </c>
      <c r="G105" s="5">
        <v>0.31774063567999999</v>
      </c>
      <c r="H105" s="5"/>
      <c r="I105" s="4" t="s">
        <v>24</v>
      </c>
      <c r="J105" s="4" t="s">
        <v>24</v>
      </c>
      <c r="K105" s="5">
        <v>1</v>
      </c>
      <c r="M105" s="18" t="s">
        <v>239</v>
      </c>
      <c r="N105" s="18">
        <v>4</v>
      </c>
      <c r="O105" s="17" t="s">
        <v>243</v>
      </c>
      <c r="P105" s="17">
        <v>4</v>
      </c>
      <c r="R105" s="18" t="s">
        <v>240</v>
      </c>
      <c r="S105" s="18">
        <v>6</v>
      </c>
      <c r="T105" s="17" t="s">
        <v>243</v>
      </c>
      <c r="U105" s="17">
        <v>4</v>
      </c>
    </row>
    <row r="106" spans="3:21" x14ac:dyDescent="0.2">
      <c r="C106" s="1">
        <v>341</v>
      </c>
      <c r="D106" s="6" t="s">
        <v>244</v>
      </c>
      <c r="E106" s="4">
        <v>11055.445707000001</v>
      </c>
      <c r="F106" s="4">
        <v>5955.1414150000001</v>
      </c>
      <c r="G106" s="5">
        <v>1.8564539339323147</v>
      </c>
      <c r="H106" s="5"/>
      <c r="I106" s="4">
        <v>912.41163600000004</v>
      </c>
      <c r="J106" s="4">
        <v>1162.8886649999999</v>
      </c>
      <c r="K106" s="5">
        <v>0.7846079022534802</v>
      </c>
      <c r="M106" s="18" t="s">
        <v>245</v>
      </c>
      <c r="N106" s="18">
        <v>-2</v>
      </c>
      <c r="O106" s="17" t="s">
        <v>245</v>
      </c>
      <c r="P106" s="17">
        <v>-2</v>
      </c>
      <c r="R106" s="18" t="s">
        <v>245</v>
      </c>
      <c r="S106" s="18">
        <v>-2</v>
      </c>
      <c r="T106" s="17" t="s">
        <v>245</v>
      </c>
      <c r="U106" s="17">
        <v>-2</v>
      </c>
    </row>
    <row r="107" spans="3:21" x14ac:dyDescent="0.2">
      <c r="C107" s="1">
        <v>341</v>
      </c>
      <c r="D107" s="6" t="s">
        <v>246</v>
      </c>
      <c r="E107" s="4">
        <v>11055.445707000001</v>
      </c>
      <c r="F107" s="4">
        <v>9528.6450100000002</v>
      </c>
      <c r="G107" s="5">
        <v>1.1602327188595727</v>
      </c>
      <c r="H107" s="5"/>
      <c r="I107" s="4">
        <v>912.41163600000004</v>
      </c>
      <c r="J107" s="4">
        <v>3217.9620799999998</v>
      </c>
      <c r="K107" s="5">
        <v>0.28353709997726267</v>
      </c>
      <c r="M107" s="18" t="s">
        <v>245</v>
      </c>
      <c r="N107" s="18">
        <v>2</v>
      </c>
      <c r="O107" s="17" t="s">
        <v>247</v>
      </c>
      <c r="P107" s="17">
        <v>1</v>
      </c>
      <c r="R107" s="18" t="s">
        <v>245</v>
      </c>
      <c r="S107" s="18">
        <v>2</v>
      </c>
      <c r="T107" s="17" t="s">
        <v>247</v>
      </c>
      <c r="U107" s="17">
        <v>1</v>
      </c>
    </row>
    <row r="108" spans="3:21" x14ac:dyDescent="0.2">
      <c r="C108" s="1">
        <v>351</v>
      </c>
      <c r="D108" s="3" t="s">
        <v>248</v>
      </c>
      <c r="E108" s="4">
        <v>610.523461</v>
      </c>
      <c r="F108" s="4">
        <v>641.57514300000003</v>
      </c>
      <c r="G108" s="5">
        <v>0.95160086493562912</v>
      </c>
      <c r="H108" s="5"/>
      <c r="I108" s="4">
        <v>563.86034700000005</v>
      </c>
      <c r="J108" s="4">
        <v>767.69853699999999</v>
      </c>
      <c r="K108" s="5">
        <v>0.734481466127895</v>
      </c>
      <c r="M108" s="18" t="s">
        <v>249</v>
      </c>
      <c r="N108" s="18">
        <v>14</v>
      </c>
      <c r="O108" s="17" t="s">
        <v>249</v>
      </c>
      <c r="P108" s="17">
        <v>14</v>
      </c>
      <c r="R108" s="18" t="s">
        <v>249</v>
      </c>
      <c r="S108" s="18">
        <v>14</v>
      </c>
      <c r="T108" s="17" t="s">
        <v>249</v>
      </c>
      <c r="U108" s="17">
        <v>14</v>
      </c>
    </row>
    <row r="109" spans="3:21" x14ac:dyDescent="0.2">
      <c r="C109" s="1">
        <v>356</v>
      </c>
      <c r="D109" s="6" t="s">
        <v>250</v>
      </c>
      <c r="E109" s="4">
        <v>624.54980999999998</v>
      </c>
      <c r="F109" s="4">
        <v>1052.5050309999999</v>
      </c>
      <c r="G109" s="5">
        <v>0.59339365761188467</v>
      </c>
      <c r="H109" s="5"/>
      <c r="I109" s="4">
        <v>11511.375262</v>
      </c>
      <c r="J109" s="4">
        <v>6718.6456310000003</v>
      </c>
      <c r="K109" s="5">
        <v>1.7133475843533441</v>
      </c>
      <c r="M109" s="18" t="s">
        <v>251</v>
      </c>
      <c r="N109" s="18">
        <v>7</v>
      </c>
      <c r="O109" s="17" t="s">
        <v>252</v>
      </c>
      <c r="P109" s="17">
        <v>7</v>
      </c>
      <c r="R109" s="18" t="s">
        <v>251</v>
      </c>
      <c r="S109" s="18">
        <v>7</v>
      </c>
      <c r="T109" s="17" t="s">
        <v>252</v>
      </c>
      <c r="U109" s="17">
        <v>7</v>
      </c>
    </row>
    <row r="110" spans="3:21" x14ac:dyDescent="0.2">
      <c r="C110" s="1">
        <v>361</v>
      </c>
      <c r="D110" s="6" t="s">
        <v>253</v>
      </c>
      <c r="E110" s="4">
        <v>13699.915609</v>
      </c>
      <c r="F110" s="4" t="s">
        <v>24</v>
      </c>
      <c r="G110" s="5">
        <v>0.27399831217999998</v>
      </c>
      <c r="H110" s="5"/>
      <c r="I110" s="4">
        <v>21789.469249999998</v>
      </c>
      <c r="J110" s="4">
        <v>31796.744682</v>
      </c>
      <c r="K110" s="5">
        <v>0.68527358595721033</v>
      </c>
      <c r="M110" s="18" t="s">
        <v>254</v>
      </c>
      <c r="N110" s="18">
        <v>3</v>
      </c>
      <c r="O110" s="17" t="s">
        <v>255</v>
      </c>
      <c r="P110" s="17">
        <v>3</v>
      </c>
      <c r="R110" s="18" t="s">
        <v>254</v>
      </c>
      <c r="S110" s="18">
        <v>3</v>
      </c>
      <c r="T110" s="17" t="s">
        <v>256</v>
      </c>
      <c r="U110" s="17">
        <v>1</v>
      </c>
    </row>
    <row r="111" spans="3:21" x14ac:dyDescent="0.2">
      <c r="C111" s="1">
        <v>366</v>
      </c>
      <c r="D111" s="6" t="s">
        <v>257</v>
      </c>
      <c r="E111" s="4">
        <v>7113.5736660000002</v>
      </c>
      <c r="F111" s="4">
        <v>5889.211112</v>
      </c>
      <c r="G111" s="5">
        <v>1.207899246726817</v>
      </c>
      <c r="H111" s="5"/>
      <c r="I111" s="4">
        <v>4554.5451050000001</v>
      </c>
      <c r="J111" s="4">
        <v>3943.8159500000002</v>
      </c>
      <c r="K111" s="5">
        <v>1.1548574179786457</v>
      </c>
      <c r="M111" s="18" t="s">
        <v>258</v>
      </c>
      <c r="N111" s="18">
        <v>10</v>
      </c>
      <c r="O111" s="17" t="s">
        <v>258</v>
      </c>
      <c r="P111" s="17">
        <v>10</v>
      </c>
      <c r="R111" s="18" t="s">
        <v>258</v>
      </c>
      <c r="S111" s="18">
        <v>10</v>
      </c>
      <c r="T111" s="17" t="s">
        <v>258</v>
      </c>
      <c r="U111" s="17">
        <v>10</v>
      </c>
    </row>
    <row r="112" spans="3:21" x14ac:dyDescent="0.2">
      <c r="C112" s="1">
        <v>371</v>
      </c>
      <c r="D112" s="6" t="s">
        <v>259</v>
      </c>
      <c r="E112" s="4">
        <v>3021.432053</v>
      </c>
      <c r="F112" s="4">
        <v>5061.162703</v>
      </c>
      <c r="G112" s="5">
        <v>0.59698378224613258</v>
      </c>
      <c r="H112" s="5"/>
      <c r="I112" s="4" t="s">
        <v>24</v>
      </c>
      <c r="J112" s="4" t="s">
        <v>24</v>
      </c>
      <c r="K112" s="5">
        <v>1</v>
      </c>
      <c r="M112" s="18" t="s">
        <v>260</v>
      </c>
      <c r="N112" s="18">
        <v>10</v>
      </c>
      <c r="O112" s="17" t="s">
        <v>260</v>
      </c>
      <c r="P112" s="17">
        <v>10</v>
      </c>
      <c r="R112" s="18" t="s">
        <v>260</v>
      </c>
      <c r="S112" s="18">
        <v>10</v>
      </c>
      <c r="T112" s="17" t="s">
        <v>260</v>
      </c>
      <c r="U112" s="17">
        <v>10</v>
      </c>
    </row>
    <row r="113" spans="2:27" x14ac:dyDescent="0.2">
      <c r="C113" s="1">
        <v>371</v>
      </c>
      <c r="D113" s="6" t="s">
        <v>261</v>
      </c>
      <c r="E113" s="4">
        <v>3021.432053</v>
      </c>
      <c r="F113" s="4">
        <v>5190.5416180000002</v>
      </c>
      <c r="G113" s="5">
        <v>0.58210342491468292</v>
      </c>
      <c r="H113" s="5"/>
      <c r="I113" s="4" t="s">
        <v>24</v>
      </c>
      <c r="J113" s="4" t="s">
        <v>24</v>
      </c>
      <c r="K113" s="5">
        <v>1</v>
      </c>
      <c r="M113" s="18" t="s">
        <v>260</v>
      </c>
      <c r="N113" s="18">
        <v>7</v>
      </c>
      <c r="O113" s="17" t="s">
        <v>262</v>
      </c>
      <c r="P113" s="17">
        <v>7</v>
      </c>
      <c r="R113" s="18" t="s">
        <v>260</v>
      </c>
      <c r="S113" s="18">
        <v>7</v>
      </c>
      <c r="T113" s="17" t="s">
        <v>262</v>
      </c>
      <c r="U113" s="17">
        <v>7</v>
      </c>
    </row>
    <row r="114" spans="2:27" x14ac:dyDescent="0.2">
      <c r="C114" s="1">
        <v>376</v>
      </c>
      <c r="D114" s="3" t="s">
        <v>263</v>
      </c>
      <c r="E114" s="4">
        <v>269.67972500000002</v>
      </c>
      <c r="F114" s="4">
        <v>576.859467</v>
      </c>
      <c r="G114" s="5">
        <v>0.46749640151090738</v>
      </c>
      <c r="H114" s="5"/>
      <c r="I114" s="4">
        <v>1777.6079990000001</v>
      </c>
      <c r="J114" s="4">
        <v>3125.3064129999998</v>
      </c>
      <c r="K114" s="5">
        <v>0.56877878969110862</v>
      </c>
      <c r="M114" s="18" t="s">
        <v>264</v>
      </c>
      <c r="N114" s="18">
        <v>2</v>
      </c>
      <c r="O114" s="17" t="s">
        <v>265</v>
      </c>
      <c r="P114" s="17">
        <v>1</v>
      </c>
      <c r="R114" s="18" t="s">
        <v>264</v>
      </c>
      <c r="S114" s="18">
        <v>2</v>
      </c>
      <c r="T114" s="17" t="s">
        <v>266</v>
      </c>
      <c r="U114" s="17">
        <v>2</v>
      </c>
    </row>
    <row r="115" spans="2:27" x14ac:dyDescent="0.2">
      <c r="C115" s="1">
        <v>376</v>
      </c>
      <c r="D115" s="3" t="s">
        <v>267</v>
      </c>
      <c r="E115" s="4">
        <v>269.67972500000002</v>
      </c>
      <c r="F115" s="4">
        <v>493.51689499999998</v>
      </c>
      <c r="G115" s="5">
        <v>0.54644476761023553</v>
      </c>
      <c r="H115" s="5"/>
      <c r="I115" s="4">
        <v>1777.6079990000001</v>
      </c>
      <c r="J115" s="4">
        <v>4323.9786720000002</v>
      </c>
      <c r="K115" s="5">
        <v>0.4111047102315587</v>
      </c>
      <c r="M115" s="18" t="s">
        <v>264</v>
      </c>
      <c r="N115" s="18">
        <v>-2</v>
      </c>
      <c r="O115" s="17" t="s">
        <v>264</v>
      </c>
      <c r="P115" s="17">
        <v>-2</v>
      </c>
      <c r="R115" s="18" t="s">
        <v>264</v>
      </c>
      <c r="S115" s="18">
        <v>-2</v>
      </c>
      <c r="T115" s="17" t="s">
        <v>264</v>
      </c>
      <c r="U115" s="17">
        <v>-2</v>
      </c>
    </row>
    <row r="116" spans="2:27" x14ac:dyDescent="0.2">
      <c r="C116" s="1">
        <v>381</v>
      </c>
      <c r="D116" s="3" t="s">
        <v>268</v>
      </c>
      <c r="E116" s="4">
        <v>192.388048</v>
      </c>
      <c r="F116" s="4">
        <v>56.715414000000003</v>
      </c>
      <c r="G116" s="5">
        <v>3.3921650999497244</v>
      </c>
      <c r="H116" s="5"/>
      <c r="I116" s="4">
        <v>1216.889715</v>
      </c>
      <c r="J116" s="4">
        <v>1067.9500370000001</v>
      </c>
      <c r="K116" s="5">
        <v>1.1394631516830032</v>
      </c>
      <c r="M116" s="18" t="s">
        <v>269</v>
      </c>
      <c r="N116" s="18">
        <v>-2</v>
      </c>
      <c r="O116" s="17" t="s">
        <v>269</v>
      </c>
      <c r="P116" s="17">
        <v>-2</v>
      </c>
      <c r="R116" s="18" t="s">
        <v>269</v>
      </c>
      <c r="S116" s="18">
        <v>-2</v>
      </c>
      <c r="T116" s="17" t="s">
        <v>269</v>
      </c>
      <c r="U116" s="17">
        <v>-2</v>
      </c>
    </row>
    <row r="117" spans="2:27" x14ac:dyDescent="0.2">
      <c r="C117" s="1">
        <v>391</v>
      </c>
      <c r="D117" s="3" t="s">
        <v>270</v>
      </c>
      <c r="E117" s="4">
        <v>85.624798999999996</v>
      </c>
      <c r="F117" s="4">
        <v>64.091834000000006</v>
      </c>
      <c r="G117" s="5">
        <v>1.3359704919662618</v>
      </c>
      <c r="H117" s="5"/>
      <c r="I117" s="4">
        <v>5592.7490760000001</v>
      </c>
      <c r="J117" s="4">
        <v>4953.5613210000001</v>
      </c>
      <c r="K117" s="5">
        <v>1.1290360033074072</v>
      </c>
      <c r="M117" s="18" t="s">
        <v>271</v>
      </c>
      <c r="N117" s="18">
        <v>9</v>
      </c>
      <c r="O117" s="17" t="s">
        <v>272</v>
      </c>
      <c r="P117" s="17">
        <v>9</v>
      </c>
      <c r="R117" s="18" t="s">
        <v>271</v>
      </c>
      <c r="S117" s="18">
        <v>9</v>
      </c>
      <c r="T117" s="17" t="s">
        <v>272</v>
      </c>
      <c r="U117" s="17">
        <v>9</v>
      </c>
    </row>
    <row r="118" spans="2:27" x14ac:dyDescent="0.2">
      <c r="C118" s="1">
        <v>396</v>
      </c>
      <c r="D118" s="3" t="s">
        <v>273</v>
      </c>
      <c r="E118" s="4">
        <v>52.468387999999997</v>
      </c>
      <c r="F118" s="4">
        <v>360.16097100000002</v>
      </c>
      <c r="G118" s="5">
        <v>0.14568038245321144</v>
      </c>
      <c r="H118" s="5"/>
      <c r="I118" s="4">
        <v>3517.5660109999999</v>
      </c>
      <c r="J118" s="4">
        <v>3805.9202479999999</v>
      </c>
      <c r="K118" s="5">
        <v>0.92423534435553945</v>
      </c>
      <c r="M118" s="18" t="s">
        <v>274</v>
      </c>
      <c r="N118" s="18">
        <v>2</v>
      </c>
      <c r="O118" s="17" t="s">
        <v>275</v>
      </c>
      <c r="P118" s="17">
        <v>1</v>
      </c>
      <c r="R118" s="18" t="s">
        <v>274</v>
      </c>
      <c r="S118" s="18">
        <v>2</v>
      </c>
      <c r="T118" s="17" t="s">
        <v>275</v>
      </c>
      <c r="U118" s="17">
        <v>1</v>
      </c>
    </row>
    <row r="119" spans="2:27" x14ac:dyDescent="0.2">
      <c r="C119" s="1">
        <v>396</v>
      </c>
      <c r="D119" s="3" t="s">
        <v>276</v>
      </c>
      <c r="E119" s="4">
        <v>52.468387999999997</v>
      </c>
      <c r="F119" s="4">
        <v>469.89628299999998</v>
      </c>
      <c r="G119" s="5">
        <v>0.11165950848774855</v>
      </c>
      <c r="H119" s="5"/>
      <c r="I119" s="4">
        <v>3517.5660109999999</v>
      </c>
      <c r="J119" s="4">
        <v>4297.0196619999997</v>
      </c>
      <c r="K119" s="5">
        <v>0.81860598454017508</v>
      </c>
      <c r="M119" s="18" t="s">
        <v>274</v>
      </c>
      <c r="N119" s="18">
        <v>11</v>
      </c>
      <c r="O119" s="17" t="s">
        <v>274</v>
      </c>
      <c r="P119" s="17">
        <v>11</v>
      </c>
      <c r="R119" s="18" t="s">
        <v>274</v>
      </c>
      <c r="S119" s="18">
        <v>11</v>
      </c>
      <c r="T119" s="17" t="s">
        <v>274</v>
      </c>
      <c r="U119" s="17">
        <v>11</v>
      </c>
    </row>
    <row r="120" spans="2:27" x14ac:dyDescent="0.2">
      <c r="C120" s="1">
        <v>401</v>
      </c>
      <c r="D120" s="3" t="s">
        <v>277</v>
      </c>
      <c r="E120" s="4">
        <v>1920.9925270000001</v>
      </c>
      <c r="F120" s="4">
        <v>852.99806000000001</v>
      </c>
      <c r="G120" s="5">
        <v>2.2520479436963785</v>
      </c>
      <c r="H120" s="5"/>
      <c r="I120" s="4">
        <v>2712.317614</v>
      </c>
      <c r="J120" s="4">
        <v>1893.1156269999999</v>
      </c>
      <c r="K120" s="5">
        <v>1.4327268632282015</v>
      </c>
      <c r="M120" s="18" t="s">
        <v>278</v>
      </c>
      <c r="N120" s="18">
        <v>-3</v>
      </c>
      <c r="O120" s="17" t="s">
        <v>278</v>
      </c>
      <c r="P120" s="17">
        <v>-3</v>
      </c>
      <c r="R120" s="18" t="s">
        <v>278</v>
      </c>
      <c r="S120" s="18">
        <v>-3</v>
      </c>
      <c r="T120" s="17" t="s">
        <v>278</v>
      </c>
      <c r="U120" s="17">
        <v>-3</v>
      </c>
    </row>
    <row r="121" spans="2:27" x14ac:dyDescent="0.2">
      <c r="B121" s="7"/>
      <c r="C121" s="7">
        <v>401</v>
      </c>
      <c r="D121" s="11" t="s">
        <v>279</v>
      </c>
      <c r="E121" s="9">
        <v>1920.9925270000001</v>
      </c>
      <c r="F121" s="9">
        <v>1322.7631730000001</v>
      </c>
      <c r="G121" s="10">
        <v>1.4522573399463701</v>
      </c>
      <c r="H121" s="10"/>
      <c r="I121" s="9">
        <v>2712.317614</v>
      </c>
      <c r="J121" s="9">
        <v>1205.35438</v>
      </c>
      <c r="K121" s="10">
        <v>2.250224215388009</v>
      </c>
      <c r="M121" s="18" t="s">
        <v>278</v>
      </c>
      <c r="N121" s="18">
        <v>7</v>
      </c>
      <c r="O121" s="19" t="s">
        <v>280</v>
      </c>
      <c r="P121" s="17">
        <v>7</v>
      </c>
      <c r="R121" s="18" t="s">
        <v>278</v>
      </c>
      <c r="S121" s="18">
        <v>7</v>
      </c>
      <c r="T121" s="19" t="s">
        <v>280</v>
      </c>
      <c r="U121" s="17">
        <v>7</v>
      </c>
      <c r="AA121" s="7"/>
    </row>
    <row r="122" spans="2:27" x14ac:dyDescent="0.2">
      <c r="B122" s="7"/>
      <c r="C122" s="7">
        <v>406</v>
      </c>
      <c r="D122" s="8" t="s">
        <v>281</v>
      </c>
      <c r="E122" s="9">
        <v>526.74826800000005</v>
      </c>
      <c r="F122" s="9">
        <v>646.308852</v>
      </c>
      <c r="G122" s="10">
        <v>0.81501014007464045</v>
      </c>
      <c r="H122" s="10"/>
      <c r="I122" s="9">
        <v>7565.8696970000001</v>
      </c>
      <c r="J122" s="9">
        <v>8406.9772049999992</v>
      </c>
      <c r="K122" s="10">
        <v>0.89995125626131645</v>
      </c>
      <c r="M122" s="18" t="s">
        <v>282</v>
      </c>
      <c r="N122" s="18">
        <v>-2</v>
      </c>
      <c r="O122" s="19" t="s">
        <v>283</v>
      </c>
      <c r="P122" s="17">
        <v>-1</v>
      </c>
      <c r="R122" s="18" t="s">
        <v>283</v>
      </c>
      <c r="S122" s="18">
        <v>-1</v>
      </c>
      <c r="T122" s="19" t="s">
        <v>283</v>
      </c>
      <c r="U122" s="17">
        <v>-1</v>
      </c>
      <c r="AA122" s="7"/>
    </row>
    <row r="123" spans="2:27" x14ac:dyDescent="0.2">
      <c r="B123" s="7"/>
      <c r="C123" s="7">
        <v>411</v>
      </c>
      <c r="D123" s="8" t="s">
        <v>284</v>
      </c>
      <c r="E123" s="9">
        <v>325.71698600000002</v>
      </c>
      <c r="F123" s="9">
        <v>309.04606999999999</v>
      </c>
      <c r="G123" s="10">
        <v>1.0539431418752552</v>
      </c>
      <c r="H123" s="10"/>
      <c r="I123" s="9">
        <v>7003.2083140000004</v>
      </c>
      <c r="J123" s="9">
        <v>4476.8278909999999</v>
      </c>
      <c r="K123" s="10">
        <v>1.5643237766810099</v>
      </c>
      <c r="M123" s="18" t="s">
        <v>282</v>
      </c>
      <c r="N123" s="18">
        <v>13</v>
      </c>
      <c r="O123" s="19" t="s">
        <v>282</v>
      </c>
      <c r="P123" s="17">
        <v>13</v>
      </c>
      <c r="R123" s="18" t="s">
        <v>282</v>
      </c>
      <c r="S123" s="18">
        <v>13</v>
      </c>
      <c r="T123" s="19" t="s">
        <v>282</v>
      </c>
      <c r="U123" s="17">
        <v>13</v>
      </c>
      <c r="AA123" s="7"/>
    </row>
    <row r="124" spans="2:27" x14ac:dyDescent="0.2">
      <c r="C124" s="1">
        <v>416</v>
      </c>
      <c r="D124" s="3" t="s">
        <v>285</v>
      </c>
      <c r="E124" s="4">
        <v>537.97870899999998</v>
      </c>
      <c r="F124" s="4">
        <v>448.01421599999998</v>
      </c>
      <c r="G124" s="5">
        <v>1.2008072284027702</v>
      </c>
      <c r="H124" s="5"/>
      <c r="I124" s="4">
        <v>6484.6311530000003</v>
      </c>
      <c r="J124" s="4">
        <v>1948.3639659999999</v>
      </c>
      <c r="K124" s="5">
        <v>3.3282442429444932</v>
      </c>
      <c r="M124" s="18" t="s">
        <v>286</v>
      </c>
      <c r="N124" s="18">
        <v>7</v>
      </c>
      <c r="O124" s="17" t="s">
        <v>287</v>
      </c>
      <c r="P124" s="17">
        <v>7</v>
      </c>
      <c r="R124" s="18" t="s">
        <v>286</v>
      </c>
      <c r="S124" s="18">
        <v>7</v>
      </c>
      <c r="T124" s="17" t="s">
        <v>287</v>
      </c>
      <c r="U124" s="17">
        <v>7</v>
      </c>
    </row>
    <row r="125" spans="2:27" x14ac:dyDescent="0.2">
      <c r="C125" s="1">
        <v>421</v>
      </c>
      <c r="D125" s="3" t="s">
        <v>288</v>
      </c>
      <c r="E125" s="4">
        <v>95.661963999999998</v>
      </c>
      <c r="F125" s="4">
        <v>68.676153999999997</v>
      </c>
      <c r="G125" s="5">
        <v>1.3929429420290484</v>
      </c>
      <c r="H125" s="5"/>
      <c r="I125" s="4">
        <v>3739.1915020000001</v>
      </c>
      <c r="J125" s="4">
        <v>4342.7161660000002</v>
      </c>
      <c r="K125" s="5">
        <v>0.86102599365689236</v>
      </c>
      <c r="M125" s="18" t="s">
        <v>289</v>
      </c>
      <c r="N125" s="18">
        <v>-1</v>
      </c>
      <c r="O125" s="17" t="s">
        <v>289</v>
      </c>
      <c r="P125" s="17">
        <v>-1</v>
      </c>
      <c r="R125" s="18" t="s">
        <v>290</v>
      </c>
      <c r="S125" s="18">
        <v>3</v>
      </c>
      <c r="T125" s="17" t="s">
        <v>291</v>
      </c>
      <c r="U125" s="17">
        <v>3</v>
      </c>
    </row>
    <row r="126" spans="2:27" x14ac:dyDescent="0.2">
      <c r="C126" s="1">
        <v>426</v>
      </c>
      <c r="D126" s="3" t="s">
        <v>292</v>
      </c>
      <c r="E126" s="4">
        <v>904.34196499999996</v>
      </c>
      <c r="F126" s="4">
        <v>771.61100199999998</v>
      </c>
      <c r="G126" s="5">
        <v>1.172017976228908</v>
      </c>
      <c r="H126" s="5"/>
      <c r="I126" s="4" t="s">
        <v>24</v>
      </c>
      <c r="J126" s="4" t="s">
        <v>24</v>
      </c>
      <c r="K126" s="5">
        <v>1</v>
      </c>
      <c r="M126" s="18" t="s">
        <v>293</v>
      </c>
      <c r="N126" s="18">
        <v>13</v>
      </c>
      <c r="O126" s="17" t="s">
        <v>293</v>
      </c>
      <c r="P126" s="17">
        <v>13</v>
      </c>
      <c r="R126" s="18" t="s">
        <v>293</v>
      </c>
      <c r="S126" s="18">
        <v>13</v>
      </c>
      <c r="T126" s="17" t="s">
        <v>293</v>
      </c>
      <c r="U126" s="17">
        <v>13</v>
      </c>
    </row>
    <row r="127" spans="2:27" x14ac:dyDescent="0.2">
      <c r="C127" s="1">
        <v>431</v>
      </c>
      <c r="D127" s="3" t="s">
        <v>294</v>
      </c>
      <c r="E127" s="4">
        <v>640.836409</v>
      </c>
      <c r="F127" s="4">
        <v>343.61447800000002</v>
      </c>
      <c r="G127" s="5">
        <v>1.8649866348181054</v>
      </c>
      <c r="H127" s="5"/>
      <c r="I127" s="4">
        <v>5084.7606370000003</v>
      </c>
      <c r="J127" s="4">
        <v>2586.30276</v>
      </c>
      <c r="K127" s="5">
        <v>1.96603457091002</v>
      </c>
      <c r="M127" s="18" t="s">
        <v>295</v>
      </c>
      <c r="N127" s="18">
        <v>5</v>
      </c>
      <c r="O127" s="17" t="s">
        <v>296</v>
      </c>
      <c r="P127" s="17">
        <v>5</v>
      </c>
      <c r="R127" s="18" t="s">
        <v>295</v>
      </c>
      <c r="S127" s="18">
        <v>5</v>
      </c>
      <c r="T127" s="17" t="s">
        <v>296</v>
      </c>
      <c r="U127" s="17">
        <v>5</v>
      </c>
    </row>
    <row r="128" spans="2:27" x14ac:dyDescent="0.2">
      <c r="C128" s="1">
        <v>436</v>
      </c>
      <c r="D128" s="3" t="s">
        <v>297</v>
      </c>
      <c r="E128" s="4">
        <v>108.561072</v>
      </c>
      <c r="F128" s="4">
        <v>309.80568799999998</v>
      </c>
      <c r="G128" s="5">
        <v>0.35041665213067363</v>
      </c>
      <c r="H128" s="5"/>
      <c r="I128" s="4">
        <v>6222.0156319999996</v>
      </c>
      <c r="J128" s="4">
        <v>6020.8879349999997</v>
      </c>
      <c r="K128" s="5">
        <v>1.033404989292497</v>
      </c>
      <c r="M128" s="18" t="s">
        <v>298</v>
      </c>
      <c r="N128" s="18">
        <v>10</v>
      </c>
      <c r="O128" s="17" t="s">
        <v>298</v>
      </c>
      <c r="P128" s="17">
        <v>10</v>
      </c>
      <c r="R128" s="18" t="s">
        <v>298</v>
      </c>
      <c r="S128" s="18">
        <v>10</v>
      </c>
      <c r="T128" s="17" t="s">
        <v>298</v>
      </c>
      <c r="U128" s="17">
        <v>10</v>
      </c>
    </row>
    <row r="129" spans="2:21" x14ac:dyDescent="0.2">
      <c r="B129" s="7"/>
      <c r="C129" s="7">
        <v>436</v>
      </c>
      <c r="D129" s="8" t="s">
        <v>299</v>
      </c>
      <c r="E129" s="9">
        <v>108.561072</v>
      </c>
      <c r="F129" s="9">
        <v>176.142293</v>
      </c>
      <c r="G129" s="10">
        <v>0.616325983675028</v>
      </c>
      <c r="H129" s="10"/>
      <c r="I129" s="9">
        <v>6222.0156319999996</v>
      </c>
      <c r="J129" s="9">
        <v>6431.0364740000005</v>
      </c>
      <c r="K129" s="10">
        <v>0.96749810969894978</v>
      </c>
      <c r="M129" s="18" t="s">
        <v>298</v>
      </c>
      <c r="N129" s="18">
        <v>-1</v>
      </c>
      <c r="O129" s="19" t="s">
        <v>298</v>
      </c>
      <c r="P129" s="17">
        <v>-1</v>
      </c>
      <c r="R129" s="18" t="s">
        <v>298</v>
      </c>
      <c r="S129" s="18">
        <v>-1</v>
      </c>
      <c r="T129" s="19" t="s">
        <v>298</v>
      </c>
      <c r="U129" s="17">
        <v>-1</v>
      </c>
    </row>
    <row r="130" spans="2:21" x14ac:dyDescent="0.2">
      <c r="C130" s="1">
        <v>441</v>
      </c>
      <c r="D130" s="6" t="s">
        <v>300</v>
      </c>
      <c r="E130" s="4">
        <v>825.69801600000005</v>
      </c>
      <c r="F130" s="4">
        <v>2117.5945790000001</v>
      </c>
      <c r="G130" s="5">
        <v>0.38992261511640375</v>
      </c>
      <c r="H130" s="5"/>
      <c r="I130" s="4">
        <v>6021.8705010000003</v>
      </c>
      <c r="J130" s="4">
        <v>2258.4663230000001</v>
      </c>
      <c r="K130" s="5">
        <v>2.6663539056012748</v>
      </c>
      <c r="M130" s="18" t="s">
        <v>301</v>
      </c>
      <c r="N130" s="18">
        <v>7</v>
      </c>
      <c r="O130" s="17" t="s">
        <v>302</v>
      </c>
      <c r="P130" s="17">
        <v>7</v>
      </c>
      <c r="R130" s="18" t="s">
        <v>301</v>
      </c>
      <c r="S130" s="18">
        <v>7</v>
      </c>
      <c r="T130" s="17" t="s">
        <v>302</v>
      </c>
      <c r="U130" s="17">
        <v>7</v>
      </c>
    </row>
    <row r="131" spans="2:21" x14ac:dyDescent="0.2">
      <c r="B131" s="12"/>
      <c r="C131" s="12">
        <v>446</v>
      </c>
      <c r="D131" s="13" t="s">
        <v>303</v>
      </c>
      <c r="E131" s="14">
        <v>17902.871851</v>
      </c>
      <c r="F131" s="14">
        <v>7864.7856849999998</v>
      </c>
      <c r="G131" s="15">
        <v>2.276333083703094</v>
      </c>
      <c r="H131" s="15"/>
      <c r="I131" s="14">
        <v>9591.3878270000005</v>
      </c>
      <c r="J131" s="14">
        <v>14283.482666</v>
      </c>
      <c r="K131" s="15">
        <v>0.67150204549420356</v>
      </c>
      <c r="L131" s="21"/>
      <c r="M131" s="22" t="s">
        <v>304</v>
      </c>
      <c r="N131" s="22">
        <v>4</v>
      </c>
      <c r="O131" s="2" t="s">
        <v>306</v>
      </c>
      <c r="P131" s="2">
        <v>4</v>
      </c>
      <c r="Q131" s="2"/>
      <c r="R131" s="22" t="s">
        <v>305</v>
      </c>
      <c r="S131" s="22">
        <v>2</v>
      </c>
      <c r="T131" s="2" t="s">
        <v>306</v>
      </c>
      <c r="U131" s="2">
        <v>4</v>
      </c>
    </row>
    <row r="132" spans="2:21" x14ac:dyDescent="0.2">
      <c r="B132" s="1" t="s">
        <v>1</v>
      </c>
      <c r="C132" s="1">
        <v>1</v>
      </c>
      <c r="D132" s="3" t="s">
        <v>307</v>
      </c>
      <c r="E132" s="4">
        <v>314.72575999999998</v>
      </c>
      <c r="F132" s="4">
        <v>14.549507</v>
      </c>
      <c r="G132" s="5">
        <v>21.631369365298767</v>
      </c>
      <c r="H132" s="5"/>
      <c r="I132" s="4">
        <v>7126.2028650000002</v>
      </c>
      <c r="J132" s="4">
        <v>641.40411500000005</v>
      </c>
      <c r="K132" s="5">
        <v>11.110316722866674</v>
      </c>
      <c r="M132" s="18" t="s">
        <v>308</v>
      </c>
      <c r="N132" s="18">
        <v>2</v>
      </c>
      <c r="O132" s="20" t="s">
        <v>309</v>
      </c>
      <c r="P132" s="17">
        <v>2</v>
      </c>
      <c r="R132" s="18" t="s">
        <v>308</v>
      </c>
      <c r="S132" s="18">
        <v>2</v>
      </c>
      <c r="T132" s="17" t="s">
        <v>309</v>
      </c>
      <c r="U132" s="17">
        <v>2</v>
      </c>
    </row>
    <row r="133" spans="2:21" x14ac:dyDescent="0.2">
      <c r="C133" s="1">
        <v>11</v>
      </c>
      <c r="D133" s="3" t="s">
        <v>310</v>
      </c>
      <c r="E133" s="4">
        <v>148.13162399999999</v>
      </c>
      <c r="F133" s="4">
        <v>28.829820999999999</v>
      </c>
      <c r="G133" s="5">
        <v>5.1381388736336584</v>
      </c>
      <c r="H133" s="5"/>
      <c r="I133" s="4" t="s">
        <v>24</v>
      </c>
      <c r="J133" s="4" t="s">
        <v>24</v>
      </c>
      <c r="K133" s="5">
        <v>1</v>
      </c>
      <c r="M133" s="18" t="s">
        <v>311</v>
      </c>
      <c r="N133" s="18">
        <v>10</v>
      </c>
      <c r="O133" s="20" t="s">
        <v>311</v>
      </c>
      <c r="P133" s="17">
        <v>10</v>
      </c>
      <c r="R133" s="18" t="s">
        <v>312</v>
      </c>
      <c r="S133" s="18">
        <v>7</v>
      </c>
      <c r="T133" s="17" t="s">
        <v>313</v>
      </c>
      <c r="U133" s="17">
        <v>7</v>
      </c>
    </row>
    <row r="134" spans="2:21" x14ac:dyDescent="0.2">
      <c r="C134" s="1">
        <v>16</v>
      </c>
      <c r="D134" s="3" t="s">
        <v>314</v>
      </c>
      <c r="E134" s="4">
        <v>20.898994999999999</v>
      </c>
      <c r="F134" s="4">
        <v>93.384034</v>
      </c>
      <c r="G134" s="5">
        <v>0.22379623266221291</v>
      </c>
      <c r="H134" s="5"/>
      <c r="I134" s="4">
        <v>4730.3374629999998</v>
      </c>
      <c r="J134" s="4">
        <v>32738.530223999998</v>
      </c>
      <c r="K134" s="5">
        <v>0.14448838816631659</v>
      </c>
      <c r="M134" s="18" t="s">
        <v>315</v>
      </c>
      <c r="N134" s="18">
        <v>3</v>
      </c>
      <c r="O134" s="20" t="s">
        <v>316</v>
      </c>
      <c r="P134" s="17">
        <v>3</v>
      </c>
      <c r="R134" s="18" t="s">
        <v>315</v>
      </c>
      <c r="S134" s="18">
        <v>3</v>
      </c>
      <c r="T134" s="17" t="s">
        <v>316</v>
      </c>
      <c r="U134" s="17">
        <v>3</v>
      </c>
    </row>
    <row r="135" spans="2:21" x14ac:dyDescent="0.2">
      <c r="C135" s="1">
        <v>36</v>
      </c>
      <c r="D135" s="6" t="s">
        <v>317</v>
      </c>
      <c r="E135" s="4" t="s">
        <v>24</v>
      </c>
      <c r="F135" s="4" t="s">
        <v>24</v>
      </c>
      <c r="G135" s="5">
        <v>1</v>
      </c>
      <c r="H135" s="5"/>
      <c r="I135" s="4" t="s">
        <v>24</v>
      </c>
      <c r="J135" s="4" t="s">
        <v>24</v>
      </c>
      <c r="K135" s="5">
        <v>1</v>
      </c>
      <c r="M135" s="18" t="s">
        <v>318</v>
      </c>
      <c r="N135" s="18">
        <v>-1</v>
      </c>
      <c r="O135" s="20" t="s">
        <v>318</v>
      </c>
      <c r="P135" s="17">
        <v>-1</v>
      </c>
      <c r="R135" s="18" t="s">
        <v>318</v>
      </c>
      <c r="S135" s="18">
        <v>-1</v>
      </c>
      <c r="T135" s="17" t="s">
        <v>318</v>
      </c>
      <c r="U135" s="17">
        <v>-1</v>
      </c>
    </row>
    <row r="136" spans="2:21" x14ac:dyDescent="0.2">
      <c r="C136" s="1">
        <v>51</v>
      </c>
      <c r="D136" s="6" t="s">
        <v>319</v>
      </c>
      <c r="E136" s="4">
        <v>4038.606409</v>
      </c>
      <c r="F136" s="4">
        <v>8725.2328589999997</v>
      </c>
      <c r="G136" s="5">
        <v>0.46286517211219336</v>
      </c>
      <c r="H136" s="5"/>
      <c r="I136" s="4">
        <v>25759.367128999998</v>
      </c>
      <c r="J136" s="4">
        <v>21080.97395</v>
      </c>
      <c r="K136" s="5">
        <v>1.2219249067949254</v>
      </c>
      <c r="M136" s="18" t="s">
        <v>320</v>
      </c>
      <c r="N136" s="18">
        <v>-2</v>
      </c>
      <c r="O136" s="20" t="s">
        <v>320</v>
      </c>
      <c r="P136" s="17">
        <v>-2</v>
      </c>
      <c r="R136" s="18" t="s">
        <v>320</v>
      </c>
      <c r="S136" s="18">
        <v>-2</v>
      </c>
      <c r="T136" s="17" t="s">
        <v>320</v>
      </c>
      <c r="U136" s="17">
        <v>-2</v>
      </c>
    </row>
    <row r="137" spans="2:21" x14ac:dyDescent="0.2">
      <c r="C137" s="1">
        <v>121</v>
      </c>
      <c r="D137" s="6" t="s">
        <v>321</v>
      </c>
      <c r="E137" s="4">
        <v>22448.852435000001</v>
      </c>
      <c r="F137" s="4">
        <v>35557.704886</v>
      </c>
      <c r="G137" s="5">
        <v>0.63133581053592414</v>
      </c>
      <c r="H137" s="5"/>
      <c r="I137" s="4" t="s">
        <v>24</v>
      </c>
      <c r="J137" s="4" t="s">
        <v>24</v>
      </c>
      <c r="K137" s="5">
        <v>1</v>
      </c>
      <c r="M137" s="18" t="s">
        <v>322</v>
      </c>
      <c r="N137" s="18">
        <v>8</v>
      </c>
      <c r="O137" s="20" t="s">
        <v>323</v>
      </c>
      <c r="P137" s="17">
        <v>8</v>
      </c>
      <c r="R137" s="18" t="s">
        <v>322</v>
      </c>
      <c r="S137" s="18">
        <v>8</v>
      </c>
      <c r="T137" s="17" t="s">
        <v>323</v>
      </c>
      <c r="U137" s="17">
        <v>8</v>
      </c>
    </row>
    <row r="138" spans="2:21" x14ac:dyDescent="0.2">
      <c r="C138" s="1">
        <v>196</v>
      </c>
      <c r="D138" s="3" t="s">
        <v>324</v>
      </c>
      <c r="E138" s="4">
        <v>18.669778999999998</v>
      </c>
      <c r="F138" s="4">
        <v>220.29845599999999</v>
      </c>
      <c r="G138" s="5">
        <v>8.4747661599589241E-2</v>
      </c>
      <c r="H138" s="5"/>
      <c r="I138" s="4" t="s">
        <v>24</v>
      </c>
      <c r="J138" s="4" t="s">
        <v>24</v>
      </c>
      <c r="K138" s="5">
        <v>1</v>
      </c>
      <c r="M138" s="18" t="s">
        <v>325</v>
      </c>
      <c r="N138" s="18">
        <v>14</v>
      </c>
      <c r="O138" s="20" t="s">
        <v>325</v>
      </c>
      <c r="P138" s="17">
        <v>14</v>
      </c>
      <c r="R138" s="18" t="s">
        <v>325</v>
      </c>
      <c r="S138" s="18">
        <v>14</v>
      </c>
      <c r="T138" s="17" t="s">
        <v>325</v>
      </c>
      <c r="U138" s="17">
        <v>14</v>
      </c>
    </row>
    <row r="139" spans="2:21" x14ac:dyDescent="0.2">
      <c r="C139" s="1">
        <v>316</v>
      </c>
      <c r="D139" s="6" t="s">
        <v>326</v>
      </c>
      <c r="E139" s="4" t="s">
        <v>24</v>
      </c>
      <c r="F139" s="4">
        <v>31366.34</v>
      </c>
      <c r="G139" s="5">
        <v>1.5940654854853962</v>
      </c>
      <c r="H139" s="5"/>
      <c r="I139" s="4" t="s">
        <v>24</v>
      </c>
      <c r="J139" s="4" t="s">
        <v>24</v>
      </c>
      <c r="K139" s="5">
        <v>1</v>
      </c>
      <c r="M139" s="18" t="s">
        <v>327</v>
      </c>
      <c r="N139" s="18">
        <v>7</v>
      </c>
      <c r="O139" s="20" t="s">
        <v>328</v>
      </c>
      <c r="P139" s="17">
        <v>7</v>
      </c>
      <c r="R139" s="18" t="s">
        <v>327</v>
      </c>
      <c r="S139" s="18">
        <v>7</v>
      </c>
      <c r="T139" s="17" t="s">
        <v>328</v>
      </c>
      <c r="U139" s="17">
        <v>7</v>
      </c>
    </row>
    <row r="140" spans="2:21" x14ac:dyDescent="0.2">
      <c r="C140" s="1">
        <v>331</v>
      </c>
      <c r="D140" s="6" t="s">
        <v>329</v>
      </c>
      <c r="E140" s="4">
        <v>1604.6970060000001</v>
      </c>
      <c r="F140" s="4">
        <v>1116.935019</v>
      </c>
      <c r="G140" s="5">
        <v>1.436696834375107</v>
      </c>
      <c r="H140" s="5"/>
      <c r="I140" s="4" t="s">
        <v>24</v>
      </c>
      <c r="J140" s="4" t="s">
        <v>24</v>
      </c>
      <c r="K140" s="5">
        <v>1</v>
      </c>
      <c r="M140" s="18" t="s">
        <v>330</v>
      </c>
      <c r="N140" s="18">
        <v>12</v>
      </c>
      <c r="O140" s="20" t="s">
        <v>330</v>
      </c>
      <c r="P140" s="17">
        <v>12</v>
      </c>
      <c r="R140" s="18" t="s">
        <v>331</v>
      </c>
      <c r="S140" s="18">
        <v>13</v>
      </c>
      <c r="T140" s="17" t="s">
        <v>331</v>
      </c>
      <c r="U140" s="17">
        <v>13</v>
      </c>
    </row>
    <row r="141" spans="2:21" x14ac:dyDescent="0.2">
      <c r="C141" s="1">
        <v>331</v>
      </c>
      <c r="D141" s="6" t="s">
        <v>332</v>
      </c>
      <c r="E141" s="4">
        <v>1604.6970060000001</v>
      </c>
      <c r="F141" s="4">
        <v>1617.07223</v>
      </c>
      <c r="G141" s="5">
        <v>0.99234714209395591</v>
      </c>
      <c r="H141" s="5"/>
      <c r="I141" s="4" t="s">
        <v>24</v>
      </c>
      <c r="J141" s="4" t="s">
        <v>24</v>
      </c>
      <c r="K141" s="5">
        <v>1</v>
      </c>
      <c r="M141" s="18" t="s">
        <v>330</v>
      </c>
      <c r="N141" s="18">
        <v>-1</v>
      </c>
      <c r="O141" s="20" t="s">
        <v>330</v>
      </c>
      <c r="P141" s="17">
        <v>-1</v>
      </c>
      <c r="R141" s="18" t="s">
        <v>331</v>
      </c>
      <c r="S141" s="18">
        <v>1</v>
      </c>
      <c r="T141" s="17" t="s">
        <v>333</v>
      </c>
      <c r="U141" s="17">
        <v>1</v>
      </c>
    </row>
    <row r="142" spans="2:21" x14ac:dyDescent="0.2">
      <c r="C142" s="1">
        <v>331</v>
      </c>
      <c r="D142" s="6" t="s">
        <v>334</v>
      </c>
      <c r="E142" s="4">
        <v>1604.6970060000001</v>
      </c>
      <c r="F142" s="4">
        <v>3909.3748930000002</v>
      </c>
      <c r="G142" s="5">
        <v>0.41047406552728377</v>
      </c>
      <c r="H142" s="5"/>
      <c r="I142" s="4" t="s">
        <v>24</v>
      </c>
      <c r="J142" s="4" t="s">
        <v>24</v>
      </c>
      <c r="K142" s="5">
        <v>1</v>
      </c>
      <c r="M142" s="18" t="s">
        <v>330</v>
      </c>
      <c r="N142" s="18">
        <v>2</v>
      </c>
      <c r="O142" s="20" t="s">
        <v>335</v>
      </c>
      <c r="P142" s="17">
        <v>2</v>
      </c>
      <c r="R142" s="18" t="s">
        <v>331</v>
      </c>
      <c r="S142" s="18">
        <v>3</v>
      </c>
      <c r="T142" s="17" t="s">
        <v>336</v>
      </c>
      <c r="U142" s="17">
        <v>3</v>
      </c>
    </row>
    <row r="143" spans="2:21" x14ac:dyDescent="0.2">
      <c r="C143" s="1">
        <v>426</v>
      </c>
      <c r="D143" s="3" t="s">
        <v>337</v>
      </c>
      <c r="E143" s="4">
        <v>239.45823200000001</v>
      </c>
      <c r="F143" s="4">
        <v>564.85172999999998</v>
      </c>
      <c r="G143" s="5">
        <v>0.42393112967893365</v>
      </c>
      <c r="H143" s="5"/>
      <c r="I143" s="4" t="s">
        <v>24</v>
      </c>
      <c r="J143" s="4" t="s">
        <v>24</v>
      </c>
      <c r="K143" s="5">
        <v>1</v>
      </c>
      <c r="M143" s="18" t="s">
        <v>338</v>
      </c>
      <c r="N143" s="18">
        <v>11</v>
      </c>
      <c r="O143" s="20" t="s">
        <v>338</v>
      </c>
      <c r="P143" s="17">
        <v>11</v>
      </c>
      <c r="R143" s="18" t="s">
        <v>338</v>
      </c>
      <c r="S143" s="18">
        <v>11</v>
      </c>
      <c r="T143" s="17" t="s">
        <v>338</v>
      </c>
      <c r="U143" s="17">
        <v>11</v>
      </c>
    </row>
    <row r="144" spans="2:21" x14ac:dyDescent="0.2">
      <c r="C144" s="1">
        <v>431</v>
      </c>
      <c r="D144" s="6" t="s">
        <v>339</v>
      </c>
      <c r="E144" s="4" t="s">
        <v>24</v>
      </c>
      <c r="F144" s="4" t="s">
        <v>24</v>
      </c>
      <c r="G144" s="5">
        <v>1</v>
      </c>
      <c r="H144" s="5"/>
      <c r="I144" s="4" t="s">
        <v>24</v>
      </c>
      <c r="J144" s="4">
        <v>37796.447301</v>
      </c>
      <c r="K144" s="5">
        <v>1.3228756555295906</v>
      </c>
      <c r="M144" s="18" t="s">
        <v>340</v>
      </c>
      <c r="N144" s="18">
        <v>5</v>
      </c>
      <c r="O144" s="20" t="s">
        <v>341</v>
      </c>
      <c r="P144" s="17">
        <v>5</v>
      </c>
      <c r="R144" s="18" t="s">
        <v>340</v>
      </c>
      <c r="S144" s="18">
        <v>5</v>
      </c>
      <c r="T144" s="17" t="s">
        <v>341</v>
      </c>
      <c r="U144" s="17">
        <v>5</v>
      </c>
    </row>
    <row r="145" spans="3:21" x14ac:dyDescent="0.2">
      <c r="C145" s="1">
        <v>521</v>
      </c>
      <c r="D145" s="6" t="s">
        <v>342</v>
      </c>
      <c r="E145" s="4">
        <v>2237.353728</v>
      </c>
      <c r="F145" s="4">
        <v>1116.47756</v>
      </c>
      <c r="G145" s="5">
        <v>2.0039397191287929</v>
      </c>
      <c r="H145" s="5"/>
      <c r="I145" s="4">
        <v>36854.230360000001</v>
      </c>
      <c r="J145" s="4" t="s">
        <v>24</v>
      </c>
      <c r="K145" s="5">
        <v>0.73708460720000002</v>
      </c>
      <c r="M145" s="18" t="s">
        <v>343</v>
      </c>
      <c r="N145" s="18">
        <v>11</v>
      </c>
      <c r="O145" s="20" t="s">
        <v>343</v>
      </c>
      <c r="P145" s="17">
        <v>11</v>
      </c>
      <c r="R145" s="18" t="s">
        <v>343</v>
      </c>
      <c r="S145" s="18">
        <v>11</v>
      </c>
      <c r="T145" s="17" t="s">
        <v>343</v>
      </c>
      <c r="U145" s="17">
        <v>11</v>
      </c>
    </row>
    <row r="146" spans="3:21" x14ac:dyDescent="0.2">
      <c r="C146" s="1">
        <v>556</v>
      </c>
      <c r="D146" s="3" t="s">
        <v>344</v>
      </c>
      <c r="E146" s="4">
        <v>851.48673499999995</v>
      </c>
      <c r="F146" s="4">
        <v>18.294761999999999</v>
      </c>
      <c r="G146" s="5">
        <v>46.542651661716071</v>
      </c>
      <c r="H146" s="5"/>
      <c r="I146" s="4" t="s">
        <v>24</v>
      </c>
      <c r="J146" s="4" t="s">
        <v>24</v>
      </c>
      <c r="K146" s="5">
        <v>1</v>
      </c>
      <c r="M146" s="18" t="s">
        <v>345</v>
      </c>
      <c r="N146" s="18">
        <v>7</v>
      </c>
      <c r="O146" s="20" t="s">
        <v>346</v>
      </c>
      <c r="P146" s="17">
        <v>7</v>
      </c>
      <c r="R146" s="18" t="s">
        <v>345</v>
      </c>
      <c r="S146" s="18">
        <v>7</v>
      </c>
      <c r="T146" s="17" t="s">
        <v>346</v>
      </c>
      <c r="U146" s="17">
        <v>7</v>
      </c>
    </row>
    <row r="147" spans="3:21" x14ac:dyDescent="0.2">
      <c r="C147" s="1">
        <v>556</v>
      </c>
      <c r="D147" s="6" t="s">
        <v>347</v>
      </c>
      <c r="E147" s="4">
        <v>851.48673499999995</v>
      </c>
      <c r="F147" s="4">
        <v>2928.2775350000002</v>
      </c>
      <c r="G147" s="5">
        <v>0.29078074903169993</v>
      </c>
      <c r="H147" s="5"/>
      <c r="I147" s="4" t="s">
        <v>24</v>
      </c>
      <c r="J147" s="4" t="s">
        <v>24</v>
      </c>
      <c r="K147" s="5">
        <v>1</v>
      </c>
      <c r="M147" s="18" t="s">
        <v>345</v>
      </c>
      <c r="N147" s="18">
        <v>2</v>
      </c>
      <c r="O147" s="20" t="s">
        <v>348</v>
      </c>
      <c r="P147" s="17">
        <v>2</v>
      </c>
      <c r="R147" s="18" t="s">
        <v>345</v>
      </c>
      <c r="S147" s="18">
        <v>2</v>
      </c>
      <c r="T147" s="17" t="s">
        <v>348</v>
      </c>
      <c r="U147" s="17">
        <v>2</v>
      </c>
    </row>
    <row r="148" spans="3:21" x14ac:dyDescent="0.2">
      <c r="C148" s="1">
        <v>591</v>
      </c>
      <c r="D148" s="3" t="s">
        <v>349</v>
      </c>
      <c r="E148" s="4">
        <v>44.200755999999998</v>
      </c>
      <c r="F148" s="4">
        <v>64.423858999999993</v>
      </c>
      <c r="G148" s="5">
        <v>0.68609295820047045</v>
      </c>
      <c r="H148" s="5"/>
      <c r="I148" s="4">
        <v>2567.5770950000001</v>
      </c>
      <c r="J148" s="4">
        <v>14907.119849999999</v>
      </c>
      <c r="K148" s="5">
        <v>0.17223830765672687</v>
      </c>
      <c r="M148" s="18" t="s">
        <v>350</v>
      </c>
      <c r="N148" s="18">
        <v>2</v>
      </c>
      <c r="O148" s="20" t="s">
        <v>351</v>
      </c>
      <c r="P148" s="17">
        <v>2</v>
      </c>
      <c r="R148" s="18" t="s">
        <v>350</v>
      </c>
      <c r="S148" s="18">
        <v>2</v>
      </c>
      <c r="T148" s="17" t="s">
        <v>351</v>
      </c>
      <c r="U148" s="17">
        <v>2</v>
      </c>
    </row>
    <row r="149" spans="3:21" x14ac:dyDescent="0.2">
      <c r="C149" s="1">
        <v>596</v>
      </c>
      <c r="D149" s="3" t="s">
        <v>352</v>
      </c>
      <c r="E149" s="4">
        <v>422.185608</v>
      </c>
      <c r="F149" s="4">
        <v>492.58921700000002</v>
      </c>
      <c r="G149" s="5">
        <v>0.85707440079834307</v>
      </c>
      <c r="H149" s="5"/>
      <c r="I149" s="4" t="s">
        <v>24</v>
      </c>
      <c r="J149" s="4" t="s">
        <v>24</v>
      </c>
      <c r="K149" s="5">
        <v>1</v>
      </c>
      <c r="M149" s="18" t="s">
        <v>353</v>
      </c>
      <c r="N149" s="18">
        <v>-5</v>
      </c>
      <c r="O149" s="20" t="s">
        <v>353</v>
      </c>
      <c r="P149" s="17">
        <v>-5</v>
      </c>
      <c r="R149" s="18" t="s">
        <v>353</v>
      </c>
      <c r="S149" s="18">
        <v>-5</v>
      </c>
      <c r="T149" s="17" t="s">
        <v>353</v>
      </c>
      <c r="U149" s="17">
        <v>-5</v>
      </c>
    </row>
    <row r="150" spans="3:21" x14ac:dyDescent="0.2">
      <c r="C150" s="1">
        <v>616</v>
      </c>
      <c r="D150" s="3" t="s">
        <v>354</v>
      </c>
      <c r="E150" s="4">
        <v>363.39472899999998</v>
      </c>
      <c r="F150" s="4">
        <v>577.51387299999999</v>
      </c>
      <c r="G150" s="5">
        <v>0.62923982607081019</v>
      </c>
      <c r="H150" s="5"/>
      <c r="I150" s="4" t="s">
        <v>24</v>
      </c>
      <c r="J150" s="4" t="s">
        <v>24</v>
      </c>
      <c r="K150" s="5">
        <v>1</v>
      </c>
      <c r="M150" s="18" t="s">
        <v>355</v>
      </c>
      <c r="N150" s="18">
        <v>11</v>
      </c>
      <c r="O150" s="20" t="s">
        <v>355</v>
      </c>
      <c r="P150" s="17">
        <v>11</v>
      </c>
      <c r="R150" s="18" t="s">
        <v>355</v>
      </c>
      <c r="S150" s="18">
        <v>11</v>
      </c>
      <c r="T150" s="17" t="s">
        <v>355</v>
      </c>
      <c r="U150" s="17">
        <v>11</v>
      </c>
    </row>
    <row r="151" spans="3:21" x14ac:dyDescent="0.2">
      <c r="C151" s="1">
        <v>621</v>
      </c>
      <c r="D151" s="3" t="s">
        <v>356</v>
      </c>
      <c r="E151" s="4">
        <v>810.24854800000003</v>
      </c>
      <c r="F151" s="4">
        <v>513.826821</v>
      </c>
      <c r="G151" s="5">
        <v>1.5768903351971968</v>
      </c>
      <c r="H151" s="5"/>
      <c r="I151" s="4" t="s">
        <v>24</v>
      </c>
      <c r="J151" s="4" t="s">
        <v>24</v>
      </c>
      <c r="K151" s="5">
        <v>1</v>
      </c>
      <c r="M151" s="18" t="s">
        <v>357</v>
      </c>
      <c r="N151" s="18">
        <v>8</v>
      </c>
      <c r="O151" s="20" t="s">
        <v>358</v>
      </c>
      <c r="P151" s="17">
        <v>8</v>
      </c>
      <c r="R151" s="18" t="s">
        <v>357</v>
      </c>
      <c r="S151" s="18">
        <v>8</v>
      </c>
      <c r="T151" s="17" t="s">
        <v>358</v>
      </c>
      <c r="U151" s="17">
        <v>8</v>
      </c>
    </row>
    <row r="152" spans="3:21" x14ac:dyDescent="0.2">
      <c r="C152" s="1">
        <v>626</v>
      </c>
      <c r="D152" s="3" t="s">
        <v>359</v>
      </c>
      <c r="E152" s="4">
        <v>259.42958499999997</v>
      </c>
      <c r="F152" s="4">
        <v>109.21109199999999</v>
      </c>
      <c r="G152" s="5">
        <v>2.3754875100049362</v>
      </c>
      <c r="H152" s="5"/>
      <c r="I152" s="4" t="s">
        <v>24</v>
      </c>
      <c r="J152" s="4" t="s">
        <v>24</v>
      </c>
      <c r="K152" s="5">
        <v>1</v>
      </c>
      <c r="M152" s="18" t="s">
        <v>360</v>
      </c>
      <c r="N152" s="18">
        <v>2</v>
      </c>
      <c r="O152" s="20" t="s">
        <v>361</v>
      </c>
      <c r="P152" s="17">
        <v>2</v>
      </c>
      <c r="R152" s="18" t="s">
        <v>360</v>
      </c>
      <c r="S152" s="18">
        <v>2</v>
      </c>
      <c r="T152" s="17" t="s">
        <v>361</v>
      </c>
      <c r="U152" s="17">
        <v>2</v>
      </c>
    </row>
    <row r="153" spans="3:21" x14ac:dyDescent="0.2">
      <c r="C153" s="1">
        <v>696</v>
      </c>
      <c r="D153" s="6" t="s">
        <v>362</v>
      </c>
      <c r="E153" s="4">
        <v>11172.355890999999</v>
      </c>
      <c r="F153" s="4">
        <v>17951.907176000001</v>
      </c>
      <c r="G153" s="5">
        <v>0.62234924576350203</v>
      </c>
      <c r="H153" s="5"/>
      <c r="I153" s="4" t="s">
        <v>24</v>
      </c>
      <c r="J153" s="4" t="s">
        <v>24</v>
      </c>
      <c r="K153" s="5">
        <v>1</v>
      </c>
      <c r="M153" s="18" t="s">
        <v>363</v>
      </c>
      <c r="N153" s="18">
        <v>2</v>
      </c>
      <c r="O153" s="20" t="s">
        <v>364</v>
      </c>
      <c r="P153" s="17">
        <v>2</v>
      </c>
      <c r="R153" s="18" t="s">
        <v>363</v>
      </c>
      <c r="S153" s="18">
        <v>2</v>
      </c>
      <c r="T153" s="17" t="s">
        <v>364</v>
      </c>
      <c r="U153" s="17">
        <v>2</v>
      </c>
    </row>
    <row r="154" spans="3:21" x14ac:dyDescent="0.2">
      <c r="C154" s="1">
        <v>696</v>
      </c>
      <c r="D154" s="6" t="s">
        <v>365</v>
      </c>
      <c r="E154" s="4">
        <v>11172.355890999999</v>
      </c>
      <c r="F154" s="4">
        <v>23370.848494000002</v>
      </c>
      <c r="G154" s="5">
        <v>0.478046652600922</v>
      </c>
      <c r="H154" s="5"/>
      <c r="I154" s="4" t="s">
        <v>24</v>
      </c>
      <c r="J154" s="4" t="s">
        <v>24</v>
      </c>
      <c r="K154" s="5">
        <v>1</v>
      </c>
      <c r="M154" s="18" t="s">
        <v>363</v>
      </c>
      <c r="N154" s="18">
        <v>-2</v>
      </c>
      <c r="O154" s="20" t="s">
        <v>363</v>
      </c>
      <c r="P154" s="17">
        <v>-2</v>
      </c>
      <c r="R154" s="18" t="s">
        <v>363</v>
      </c>
      <c r="S154" s="18">
        <v>-2</v>
      </c>
      <c r="T154" s="17" t="s">
        <v>363</v>
      </c>
      <c r="U154" s="17">
        <v>-2</v>
      </c>
    </row>
    <row r="155" spans="3:21" x14ac:dyDescent="0.2">
      <c r="C155" s="1">
        <v>696</v>
      </c>
      <c r="D155" s="6" t="s">
        <v>366</v>
      </c>
      <c r="E155" s="4">
        <v>11172.355890999999</v>
      </c>
      <c r="F155" s="4">
        <v>31128.640318000002</v>
      </c>
      <c r="G155" s="5">
        <v>0.35890921597817532</v>
      </c>
      <c r="H155" s="5"/>
      <c r="I155" s="4" t="s">
        <v>24</v>
      </c>
      <c r="J155" s="4" t="s">
        <v>24</v>
      </c>
      <c r="K155" s="5">
        <v>1</v>
      </c>
      <c r="M155" s="18" t="s">
        <v>363</v>
      </c>
      <c r="N155" s="18">
        <v>8</v>
      </c>
      <c r="O155" s="20" t="s">
        <v>367</v>
      </c>
      <c r="P155" s="17">
        <v>8</v>
      </c>
      <c r="R155" s="18" t="s">
        <v>363</v>
      </c>
      <c r="S155" s="18">
        <v>8</v>
      </c>
      <c r="T155" s="17" t="s">
        <v>367</v>
      </c>
      <c r="U155" s="17">
        <v>8</v>
      </c>
    </row>
    <row r="156" spans="3:21" x14ac:dyDescent="0.2">
      <c r="C156" s="1">
        <v>711</v>
      </c>
      <c r="D156" s="3" t="s">
        <v>368</v>
      </c>
      <c r="E156" s="4">
        <v>351.71340700000002</v>
      </c>
      <c r="F156" s="4">
        <v>577.85679800000003</v>
      </c>
      <c r="G156" s="5">
        <v>0.60865150019399794</v>
      </c>
      <c r="H156" s="5"/>
      <c r="I156" s="4" t="s">
        <v>24</v>
      </c>
      <c r="J156" s="4" t="s">
        <v>24</v>
      </c>
      <c r="K156" s="5">
        <v>1</v>
      </c>
      <c r="M156" s="18" t="s">
        <v>369</v>
      </c>
      <c r="N156" s="18">
        <v>8</v>
      </c>
      <c r="O156" s="20" t="s">
        <v>370</v>
      </c>
      <c r="P156" s="17">
        <v>8</v>
      </c>
      <c r="R156" s="18" t="s">
        <v>369</v>
      </c>
      <c r="S156" s="18">
        <v>8</v>
      </c>
      <c r="T156" s="17" t="s">
        <v>371</v>
      </c>
      <c r="U156" s="17">
        <v>5</v>
      </c>
    </row>
    <row r="157" spans="3:21" x14ac:dyDescent="0.2">
      <c r="C157" s="1">
        <v>716</v>
      </c>
      <c r="D157" s="6" t="s">
        <v>372</v>
      </c>
      <c r="E157" s="4">
        <v>10396.470922</v>
      </c>
      <c r="F157" s="4">
        <v>21010.072542000002</v>
      </c>
      <c r="G157" s="5">
        <v>0.49483269994508711</v>
      </c>
      <c r="H157" s="5"/>
      <c r="I157" s="4" t="s">
        <v>24</v>
      </c>
      <c r="J157" s="4" t="s">
        <v>24</v>
      </c>
      <c r="K157" s="5">
        <v>1</v>
      </c>
      <c r="M157" s="18" t="s">
        <v>373</v>
      </c>
      <c r="N157" s="18">
        <v>2</v>
      </c>
      <c r="O157" s="20" t="s">
        <v>374</v>
      </c>
      <c r="P157" s="17">
        <v>2</v>
      </c>
      <c r="R157" s="18" t="s">
        <v>373</v>
      </c>
      <c r="S157" s="18">
        <v>2</v>
      </c>
      <c r="T157" s="17" t="s">
        <v>374</v>
      </c>
      <c r="U157" s="17">
        <v>2</v>
      </c>
    </row>
    <row r="158" spans="3:21" x14ac:dyDescent="0.2">
      <c r="C158" s="1">
        <v>746</v>
      </c>
      <c r="D158" s="3" t="s">
        <v>375</v>
      </c>
      <c r="E158" s="4">
        <v>14.478147</v>
      </c>
      <c r="F158" s="4">
        <v>55.419305000000001</v>
      </c>
      <c r="G158" s="5">
        <v>0.26124735775737351</v>
      </c>
      <c r="H158" s="5"/>
      <c r="I158" s="4">
        <v>1051.2839019999999</v>
      </c>
      <c r="J158" s="4">
        <v>4171.7651949999999</v>
      </c>
      <c r="K158" s="5">
        <v>0.25199977775834526</v>
      </c>
      <c r="M158" s="18" t="s">
        <v>376</v>
      </c>
      <c r="N158" s="18">
        <v>8</v>
      </c>
      <c r="O158" s="20" t="s">
        <v>377</v>
      </c>
      <c r="P158" s="17">
        <v>8</v>
      </c>
      <c r="R158" s="18" t="s">
        <v>376</v>
      </c>
      <c r="S158" s="18">
        <v>8</v>
      </c>
      <c r="T158" s="17" t="s">
        <v>377</v>
      </c>
      <c r="U158" s="17">
        <v>8</v>
      </c>
    </row>
    <row r="159" spans="3:21" x14ac:dyDescent="0.2">
      <c r="C159" s="1">
        <v>766</v>
      </c>
      <c r="D159" s="6" t="s">
        <v>378</v>
      </c>
      <c r="E159" s="4">
        <v>729.18929400000002</v>
      </c>
      <c r="F159" s="4">
        <v>2269.7183730000002</v>
      </c>
      <c r="G159" s="5">
        <v>0.32126862199039879</v>
      </c>
      <c r="H159" s="5"/>
      <c r="I159" s="4">
        <v>21629.773632</v>
      </c>
      <c r="J159" s="4">
        <v>33333.622689000003</v>
      </c>
      <c r="K159" s="5">
        <v>0.64888757618108406</v>
      </c>
      <c r="M159" s="18" t="s">
        <v>379</v>
      </c>
      <c r="N159" s="18">
        <v>-2</v>
      </c>
      <c r="O159" s="20" t="s">
        <v>379</v>
      </c>
      <c r="P159" s="17">
        <v>-2</v>
      </c>
      <c r="R159" s="18" t="s">
        <v>379</v>
      </c>
      <c r="S159" s="18">
        <v>-2</v>
      </c>
      <c r="T159" s="17" t="s">
        <v>379</v>
      </c>
      <c r="U159" s="17">
        <v>-2</v>
      </c>
    </row>
    <row r="160" spans="3:21" x14ac:dyDescent="0.2">
      <c r="C160" s="1">
        <v>876</v>
      </c>
      <c r="D160" s="3" t="s">
        <v>380</v>
      </c>
      <c r="E160" s="4">
        <v>951.53805199999999</v>
      </c>
      <c r="F160" s="4">
        <v>568.60090600000001</v>
      </c>
      <c r="G160" s="5">
        <v>1.673472627213858</v>
      </c>
      <c r="H160" s="5"/>
      <c r="I160" s="4" t="s">
        <v>24</v>
      </c>
      <c r="J160" s="4" t="s">
        <v>24</v>
      </c>
      <c r="K160" s="5">
        <v>1</v>
      </c>
      <c r="M160" s="18" t="s">
        <v>381</v>
      </c>
      <c r="N160" s="18">
        <v>8</v>
      </c>
      <c r="O160" s="20" t="s">
        <v>382</v>
      </c>
      <c r="P160" s="17">
        <v>8</v>
      </c>
      <c r="R160" s="18" t="s">
        <v>381</v>
      </c>
      <c r="S160" s="18">
        <v>8</v>
      </c>
      <c r="T160" s="17" t="s">
        <v>382</v>
      </c>
      <c r="U160" s="17">
        <v>8</v>
      </c>
    </row>
    <row r="161" spans="3:21" x14ac:dyDescent="0.2">
      <c r="C161" s="1">
        <v>881</v>
      </c>
      <c r="D161" s="6" t="s">
        <v>383</v>
      </c>
      <c r="E161" s="4">
        <v>16968.139723</v>
      </c>
      <c r="F161" s="4">
        <v>2686.4529870000001</v>
      </c>
      <c r="G161" s="5">
        <v>6.316187108097715</v>
      </c>
      <c r="H161" s="5"/>
      <c r="I161" s="4" t="s">
        <v>24</v>
      </c>
      <c r="J161" s="4" t="s">
        <v>24</v>
      </c>
      <c r="K161" s="5">
        <v>1</v>
      </c>
      <c r="M161" s="18" t="s">
        <v>384</v>
      </c>
      <c r="N161" s="18">
        <v>2</v>
      </c>
      <c r="O161" s="20" t="s">
        <v>385</v>
      </c>
      <c r="P161" s="17">
        <v>2</v>
      </c>
      <c r="R161" s="18" t="s">
        <v>384</v>
      </c>
      <c r="S161" s="18">
        <v>2</v>
      </c>
      <c r="T161" s="17" t="s">
        <v>385</v>
      </c>
      <c r="U161" s="17">
        <v>2</v>
      </c>
    </row>
    <row r="162" spans="3:21" x14ac:dyDescent="0.2">
      <c r="C162" s="1">
        <v>886</v>
      </c>
      <c r="D162" s="6" t="s">
        <v>386</v>
      </c>
      <c r="E162" s="4">
        <v>32154.507059</v>
      </c>
      <c r="F162" s="4" t="s">
        <v>24</v>
      </c>
      <c r="G162" s="5">
        <v>0.69450759421300312</v>
      </c>
      <c r="H162" s="5"/>
      <c r="I162" s="4" t="s">
        <v>24</v>
      </c>
      <c r="J162" s="4" t="s">
        <v>24</v>
      </c>
      <c r="K162" s="5">
        <v>1</v>
      </c>
      <c r="M162" s="18" t="s">
        <v>384</v>
      </c>
      <c r="N162" s="18">
        <v>2</v>
      </c>
      <c r="O162" s="20" t="s">
        <v>388</v>
      </c>
      <c r="P162" s="17">
        <v>1</v>
      </c>
      <c r="R162" s="18" t="s">
        <v>387</v>
      </c>
      <c r="S162" s="18">
        <v>1</v>
      </c>
      <c r="T162" s="17" t="s">
        <v>388</v>
      </c>
      <c r="U162" s="17">
        <v>1</v>
      </c>
    </row>
    <row r="163" spans="3:21" x14ac:dyDescent="0.2">
      <c r="C163" s="1">
        <v>896</v>
      </c>
      <c r="D163" s="6" t="s">
        <v>389</v>
      </c>
      <c r="E163" s="4">
        <v>431.135019</v>
      </c>
      <c r="F163" s="4">
        <v>3470.1352870000001</v>
      </c>
      <c r="G163" s="5">
        <v>0.12424155928880937</v>
      </c>
      <c r="H163" s="5"/>
      <c r="I163" s="4" t="s">
        <v>24</v>
      </c>
      <c r="J163" s="4" t="s">
        <v>24</v>
      </c>
      <c r="K163" s="5">
        <v>1</v>
      </c>
      <c r="M163" s="18" t="s">
        <v>390</v>
      </c>
      <c r="N163" s="18">
        <v>7</v>
      </c>
      <c r="O163" s="20" t="s">
        <v>391</v>
      </c>
      <c r="P163" s="17">
        <v>7</v>
      </c>
      <c r="R163" s="18" t="s">
        <v>390</v>
      </c>
      <c r="S163" s="18">
        <v>7</v>
      </c>
      <c r="T163" s="17" t="s">
        <v>391</v>
      </c>
      <c r="U163" s="17">
        <v>7</v>
      </c>
    </row>
    <row r="164" spans="3:21" x14ac:dyDescent="0.2">
      <c r="C164" s="1">
        <v>921</v>
      </c>
      <c r="D164" s="6" t="s">
        <v>392</v>
      </c>
      <c r="E164" s="4" t="s">
        <v>24</v>
      </c>
      <c r="F164" s="4" t="s">
        <v>24</v>
      </c>
      <c r="G164" s="5">
        <v>1</v>
      </c>
      <c r="H164" s="5"/>
      <c r="I164" s="4" t="s">
        <v>24</v>
      </c>
      <c r="J164" s="4" t="s">
        <v>24</v>
      </c>
      <c r="K164" s="5">
        <v>1</v>
      </c>
      <c r="M164" s="18" t="s">
        <v>393</v>
      </c>
      <c r="N164" s="18">
        <v>10</v>
      </c>
      <c r="O164" s="20" t="s">
        <v>393</v>
      </c>
      <c r="P164" s="17">
        <v>10</v>
      </c>
      <c r="R164" s="18" t="s">
        <v>393</v>
      </c>
      <c r="S164" s="18">
        <v>10</v>
      </c>
      <c r="T164" s="17" t="s">
        <v>393</v>
      </c>
      <c r="U164" s="17">
        <v>10</v>
      </c>
    </row>
    <row r="165" spans="3:21" x14ac:dyDescent="0.2">
      <c r="C165" s="1">
        <v>926</v>
      </c>
      <c r="D165" s="6" t="s">
        <v>394</v>
      </c>
      <c r="E165" s="4">
        <v>26673.211297000002</v>
      </c>
      <c r="F165" s="4" t="s">
        <v>24</v>
      </c>
      <c r="G165" s="5">
        <v>0.66024684345986184</v>
      </c>
      <c r="H165" s="5"/>
      <c r="I165" s="4">
        <v>27407.548393000001</v>
      </c>
      <c r="J165" s="4" t="s">
        <v>24</v>
      </c>
      <c r="K165" s="5">
        <v>0.54815096786000006</v>
      </c>
      <c r="M165" s="18" t="s">
        <v>395</v>
      </c>
      <c r="N165" s="18">
        <v>10</v>
      </c>
      <c r="O165" s="20" t="s">
        <v>395</v>
      </c>
      <c r="P165" s="17">
        <v>10</v>
      </c>
      <c r="R165" s="18" t="s">
        <v>395</v>
      </c>
      <c r="S165" s="18">
        <v>10</v>
      </c>
      <c r="T165" s="17" t="s">
        <v>395</v>
      </c>
      <c r="U165" s="17">
        <v>10</v>
      </c>
    </row>
    <row r="166" spans="3:21" x14ac:dyDescent="0.2">
      <c r="C166" s="1">
        <v>926</v>
      </c>
      <c r="D166" s="6" t="s">
        <v>396</v>
      </c>
      <c r="E166" s="4">
        <v>26673.211297000002</v>
      </c>
      <c r="F166" s="4" t="s">
        <v>24</v>
      </c>
      <c r="G166" s="5">
        <v>0.53346422593999998</v>
      </c>
      <c r="H166" s="5"/>
      <c r="I166" s="4">
        <v>27407.548393000001</v>
      </c>
      <c r="J166" s="4" t="s">
        <v>24</v>
      </c>
      <c r="K166" s="5">
        <v>0.54815096786000006</v>
      </c>
      <c r="M166" s="18" t="s">
        <v>395</v>
      </c>
      <c r="N166" s="18">
        <v>2</v>
      </c>
      <c r="O166" s="20" t="s">
        <v>397</v>
      </c>
      <c r="P166" s="17">
        <v>2</v>
      </c>
      <c r="R166" s="18" t="s">
        <v>395</v>
      </c>
      <c r="S166" s="18">
        <v>2</v>
      </c>
      <c r="T166" s="17" t="s">
        <v>397</v>
      </c>
      <c r="U166" s="17">
        <v>2</v>
      </c>
    </row>
    <row r="167" spans="3:21" x14ac:dyDescent="0.2">
      <c r="C167" s="1">
        <v>966</v>
      </c>
      <c r="D167" s="6" t="s">
        <v>398</v>
      </c>
      <c r="E167" s="4" t="s">
        <v>24</v>
      </c>
      <c r="F167" s="4" t="s">
        <v>24</v>
      </c>
      <c r="G167" s="5">
        <v>1</v>
      </c>
      <c r="H167" s="5"/>
      <c r="I167" s="4" t="s">
        <v>24</v>
      </c>
      <c r="J167" s="4" t="s">
        <v>24</v>
      </c>
      <c r="K167" s="5">
        <v>1</v>
      </c>
      <c r="M167" s="18" t="s">
        <v>399</v>
      </c>
      <c r="N167" s="18">
        <v>13</v>
      </c>
      <c r="O167" s="20" t="s">
        <v>399</v>
      </c>
      <c r="P167" s="17">
        <v>13</v>
      </c>
      <c r="R167" s="18" t="s">
        <v>400</v>
      </c>
      <c r="S167" s="18">
        <v>10</v>
      </c>
      <c r="T167" s="17" t="s">
        <v>400</v>
      </c>
      <c r="U167" s="17">
        <v>10</v>
      </c>
    </row>
    <row r="168" spans="3:21" x14ac:dyDescent="0.2">
      <c r="C168" s="1">
        <v>971</v>
      </c>
      <c r="D168" s="3" t="s">
        <v>401</v>
      </c>
      <c r="E168" s="5">
        <v>7.852894</v>
      </c>
      <c r="F168" s="5">
        <v>7.078481</v>
      </c>
      <c r="G168" s="5">
        <v>1.1094038396090913</v>
      </c>
      <c r="H168" s="5"/>
      <c r="I168" s="4">
        <v>7162.0985849999997</v>
      </c>
      <c r="J168" s="4">
        <v>7917.8198650000004</v>
      </c>
      <c r="K168" s="5">
        <v>0.90455437318792797</v>
      </c>
      <c r="M168" s="18" t="s">
        <v>402</v>
      </c>
      <c r="N168" s="18">
        <v>5</v>
      </c>
      <c r="O168" s="20" t="s">
        <v>403</v>
      </c>
      <c r="P168" s="17">
        <v>5</v>
      </c>
      <c r="R168" s="18" t="s">
        <v>402</v>
      </c>
      <c r="S168" s="18">
        <v>5</v>
      </c>
      <c r="T168" s="17" t="s">
        <v>403</v>
      </c>
      <c r="U168" s="17">
        <v>5</v>
      </c>
    </row>
    <row r="169" spans="3:21" x14ac:dyDescent="0.2">
      <c r="C169" s="1">
        <v>976</v>
      </c>
      <c r="D169" s="3" t="s">
        <v>404</v>
      </c>
      <c r="E169" s="4">
        <v>19.564544999999999</v>
      </c>
      <c r="F169" s="5">
        <v>1.304392</v>
      </c>
      <c r="G169" s="5">
        <v>14.998976534661359</v>
      </c>
      <c r="H169" s="5"/>
      <c r="I169" s="4">
        <v>9283.6790409999994</v>
      </c>
      <c r="J169" s="4">
        <v>5040.1023510000005</v>
      </c>
      <c r="K169" s="5">
        <v>1.8419624036321478</v>
      </c>
      <c r="M169" s="18" t="s">
        <v>405</v>
      </c>
      <c r="N169" s="18">
        <v>8</v>
      </c>
      <c r="O169" s="20" t="s">
        <v>406</v>
      </c>
      <c r="P169" s="17">
        <v>8</v>
      </c>
      <c r="R169" s="18" t="s">
        <v>405</v>
      </c>
      <c r="S169" s="18">
        <v>8</v>
      </c>
      <c r="T169" s="17" t="s">
        <v>406</v>
      </c>
      <c r="U169" s="17">
        <v>8</v>
      </c>
    </row>
    <row r="170" spans="3:21" x14ac:dyDescent="0.2">
      <c r="C170" s="1">
        <v>976</v>
      </c>
      <c r="D170" s="3" t="s">
        <v>407</v>
      </c>
      <c r="E170" s="4">
        <v>19.564544999999999</v>
      </c>
      <c r="F170" s="4">
        <v>12.91192</v>
      </c>
      <c r="G170" s="5">
        <v>1.5152312746671293</v>
      </c>
      <c r="H170" s="5"/>
      <c r="I170" s="4">
        <v>9283.6790409999994</v>
      </c>
      <c r="J170" s="4">
        <v>10513.984473</v>
      </c>
      <c r="K170" s="5">
        <v>0.88298390251959802</v>
      </c>
      <c r="M170" s="18" t="s">
        <v>405</v>
      </c>
      <c r="N170" s="18">
        <v>-2</v>
      </c>
      <c r="O170" s="20" t="s">
        <v>405</v>
      </c>
      <c r="P170" s="17">
        <v>-2</v>
      </c>
      <c r="R170" s="18" t="s">
        <v>405</v>
      </c>
      <c r="S170" s="18">
        <v>-2</v>
      </c>
      <c r="T170" s="17" t="s">
        <v>405</v>
      </c>
      <c r="U170" s="17">
        <v>-2</v>
      </c>
    </row>
    <row r="171" spans="3:21" x14ac:dyDescent="0.2">
      <c r="C171" s="1">
        <v>981</v>
      </c>
      <c r="D171" s="3" t="s">
        <v>408</v>
      </c>
      <c r="E171" s="5">
        <v>6.3923209999999999</v>
      </c>
      <c r="F171" s="5">
        <v>3.5768330000000002</v>
      </c>
      <c r="G171" s="5">
        <v>1.7871454999436651</v>
      </c>
      <c r="H171" s="5"/>
      <c r="I171" s="4">
        <v>2448.477907</v>
      </c>
      <c r="J171" s="4">
        <v>2048.5619369999999</v>
      </c>
      <c r="K171" s="5">
        <v>1.195217905193364</v>
      </c>
      <c r="M171" s="18" t="s">
        <v>405</v>
      </c>
      <c r="N171" s="18">
        <v>8</v>
      </c>
      <c r="O171" s="20" t="s">
        <v>406</v>
      </c>
      <c r="P171" s="17">
        <v>8</v>
      </c>
      <c r="R171" s="18" t="s">
        <v>405</v>
      </c>
      <c r="S171" s="18">
        <v>8</v>
      </c>
      <c r="T171" s="17" t="s">
        <v>406</v>
      </c>
      <c r="U171" s="17">
        <v>8</v>
      </c>
    </row>
    <row r="172" spans="3:21" x14ac:dyDescent="0.2">
      <c r="C172" s="1">
        <v>981</v>
      </c>
      <c r="D172" s="3" t="s">
        <v>409</v>
      </c>
      <c r="E172" s="5">
        <v>6.3923209999999999</v>
      </c>
      <c r="F172" s="5">
        <v>6.6648610000000001</v>
      </c>
      <c r="G172" s="5">
        <v>0.95910792438131864</v>
      </c>
      <c r="H172" s="5"/>
      <c r="I172" s="4">
        <v>2448.477907</v>
      </c>
      <c r="J172" s="4">
        <v>5801.4288500000002</v>
      </c>
      <c r="K172" s="5">
        <v>0.42204739044588985</v>
      </c>
      <c r="M172" s="18" t="s">
        <v>405</v>
      </c>
      <c r="N172" s="18">
        <v>11</v>
      </c>
      <c r="O172" s="20" t="s">
        <v>405</v>
      </c>
      <c r="P172" s="17">
        <v>11</v>
      </c>
      <c r="R172" s="18" t="s">
        <v>405</v>
      </c>
      <c r="S172" s="18">
        <v>11</v>
      </c>
      <c r="T172" s="17" t="s">
        <v>405</v>
      </c>
      <c r="U172" s="17">
        <v>11</v>
      </c>
    </row>
    <row r="173" spans="3:21" x14ac:dyDescent="0.2">
      <c r="C173" s="1">
        <v>986</v>
      </c>
      <c r="D173" s="6" t="s">
        <v>410</v>
      </c>
      <c r="E173" s="4">
        <v>742.60555699999998</v>
      </c>
      <c r="F173" s="4">
        <v>6474.9001269999999</v>
      </c>
      <c r="G173" s="5">
        <v>0.11468988593405063</v>
      </c>
      <c r="H173" s="5"/>
      <c r="I173" s="4" t="s">
        <v>24</v>
      </c>
      <c r="J173" s="4" t="s">
        <v>24</v>
      </c>
      <c r="K173" s="5">
        <v>1</v>
      </c>
      <c r="M173" s="18" t="s">
        <v>411</v>
      </c>
      <c r="N173" s="18">
        <v>-2</v>
      </c>
      <c r="O173" s="20" t="s">
        <v>411</v>
      </c>
      <c r="P173" s="17">
        <v>-2</v>
      </c>
      <c r="R173" s="18" t="s">
        <v>411</v>
      </c>
      <c r="S173" s="18">
        <v>-2</v>
      </c>
      <c r="T173" s="17" t="s">
        <v>411</v>
      </c>
      <c r="U173" s="17">
        <v>-2</v>
      </c>
    </row>
    <row r="174" spans="3:21" x14ac:dyDescent="0.2">
      <c r="C174" s="1">
        <v>986</v>
      </c>
      <c r="D174" s="6" t="s">
        <v>412</v>
      </c>
      <c r="E174" s="4">
        <v>742.60555699999998</v>
      </c>
      <c r="F174" s="4">
        <v>10525.514019</v>
      </c>
      <c r="G174" s="5">
        <v>7.055290180218228E-2</v>
      </c>
      <c r="H174" s="5"/>
      <c r="I174" s="4" t="s">
        <v>24</v>
      </c>
      <c r="J174" s="4" t="s">
        <v>24</v>
      </c>
      <c r="K174" s="5">
        <v>1</v>
      </c>
      <c r="M174" s="18" t="s">
        <v>411</v>
      </c>
      <c r="N174" s="18">
        <v>2</v>
      </c>
      <c r="O174" s="20" t="s">
        <v>413</v>
      </c>
      <c r="P174" s="17">
        <v>2</v>
      </c>
      <c r="R174" s="18" t="s">
        <v>411</v>
      </c>
      <c r="S174" s="18">
        <v>2</v>
      </c>
      <c r="T174" s="17" t="s">
        <v>413</v>
      </c>
      <c r="U174" s="17">
        <v>2</v>
      </c>
    </row>
    <row r="175" spans="3:21" x14ac:dyDescent="0.2">
      <c r="C175" s="1">
        <v>991</v>
      </c>
      <c r="D175" s="6" t="s">
        <v>414</v>
      </c>
      <c r="E175" s="4">
        <v>1280.2265130000001</v>
      </c>
      <c r="F175" s="4">
        <v>2213.0220599999998</v>
      </c>
      <c r="G175" s="5">
        <v>0.57849695045516181</v>
      </c>
      <c r="H175" s="5"/>
      <c r="I175" s="4" t="s">
        <v>24</v>
      </c>
      <c r="J175" s="4" t="s">
        <v>24</v>
      </c>
      <c r="K175" s="5">
        <v>1</v>
      </c>
      <c r="M175" s="18" t="s">
        <v>415</v>
      </c>
      <c r="N175" s="18">
        <v>-2</v>
      </c>
      <c r="O175" s="20" t="s">
        <v>415</v>
      </c>
      <c r="P175" s="17">
        <v>-2</v>
      </c>
      <c r="R175" s="18" t="s">
        <v>415</v>
      </c>
      <c r="S175" s="18">
        <v>-2</v>
      </c>
      <c r="T175" s="17" t="s">
        <v>415</v>
      </c>
      <c r="U175" s="17">
        <v>-2</v>
      </c>
    </row>
    <row r="176" spans="3:21" x14ac:dyDescent="0.2">
      <c r="C176" s="1">
        <v>1036</v>
      </c>
      <c r="D176" s="6" t="s">
        <v>416</v>
      </c>
      <c r="E176" s="4" t="s">
        <v>24</v>
      </c>
      <c r="F176" s="4" t="s">
        <v>24</v>
      </c>
      <c r="G176" s="5">
        <v>1</v>
      </c>
      <c r="H176" s="5"/>
      <c r="I176" s="4" t="s">
        <v>24</v>
      </c>
      <c r="J176" s="4" t="s">
        <v>24</v>
      </c>
      <c r="K176" s="5">
        <v>1</v>
      </c>
      <c r="M176" s="18" t="s">
        <v>417</v>
      </c>
      <c r="N176" s="18">
        <v>-4</v>
      </c>
      <c r="O176" s="20" t="s">
        <v>417</v>
      </c>
      <c r="P176" s="17">
        <v>-4</v>
      </c>
      <c r="R176" s="18" t="s">
        <v>417</v>
      </c>
      <c r="S176" s="18">
        <v>-4</v>
      </c>
      <c r="T176" s="17" t="s">
        <v>417</v>
      </c>
      <c r="U176" s="17">
        <v>-4</v>
      </c>
    </row>
    <row r="177" spans="3:21" x14ac:dyDescent="0.2">
      <c r="C177" s="1">
        <v>1036</v>
      </c>
      <c r="D177" s="6" t="s">
        <v>418</v>
      </c>
      <c r="E177" s="4" t="s">
        <v>24</v>
      </c>
      <c r="F177" s="4" t="s">
        <v>24</v>
      </c>
      <c r="G177" s="5">
        <v>1</v>
      </c>
      <c r="H177" s="5"/>
      <c r="I177" s="4" t="s">
        <v>24</v>
      </c>
      <c r="J177" s="4" t="s">
        <v>24</v>
      </c>
      <c r="K177" s="5">
        <v>1</v>
      </c>
      <c r="M177" s="18" t="s">
        <v>417</v>
      </c>
      <c r="N177" s="18">
        <v>9</v>
      </c>
      <c r="O177" s="20" t="s">
        <v>419</v>
      </c>
      <c r="P177" s="17">
        <v>9</v>
      </c>
      <c r="R177" s="18" t="s">
        <v>417</v>
      </c>
      <c r="S177" s="18">
        <v>9</v>
      </c>
      <c r="T177" s="17" t="s">
        <v>419</v>
      </c>
      <c r="U177" s="17">
        <v>9</v>
      </c>
    </row>
    <row r="178" spans="3:21" x14ac:dyDescent="0.2">
      <c r="C178" s="1">
        <v>1041</v>
      </c>
      <c r="D178" s="6" t="s">
        <v>420</v>
      </c>
      <c r="E178" s="4" t="s">
        <v>24</v>
      </c>
      <c r="F178" s="4" t="s">
        <v>24</v>
      </c>
      <c r="G178" s="5">
        <v>1</v>
      </c>
      <c r="H178" s="5"/>
      <c r="I178" s="4" t="s">
        <v>24</v>
      </c>
      <c r="J178" s="4" t="s">
        <v>24</v>
      </c>
      <c r="K178" s="5">
        <v>1</v>
      </c>
      <c r="M178" s="18" t="s">
        <v>421</v>
      </c>
      <c r="N178" s="18">
        <v>3</v>
      </c>
      <c r="O178" s="20" t="s">
        <v>422</v>
      </c>
      <c r="P178" s="17">
        <v>3</v>
      </c>
      <c r="R178" s="18" t="s">
        <v>421</v>
      </c>
      <c r="S178" s="18">
        <v>3</v>
      </c>
      <c r="T178" s="17" t="s">
        <v>422</v>
      </c>
      <c r="U178" s="17">
        <v>3</v>
      </c>
    </row>
    <row r="179" spans="3:21" x14ac:dyDescent="0.2">
      <c r="C179" s="1">
        <v>1051</v>
      </c>
      <c r="D179" s="6" t="s">
        <v>423</v>
      </c>
      <c r="E179" s="4">
        <v>1153.777885</v>
      </c>
      <c r="F179" s="4">
        <v>2011.228578</v>
      </c>
      <c r="G179" s="5">
        <v>0.57366820341591229</v>
      </c>
      <c r="H179" s="5"/>
      <c r="I179" s="4">
        <v>25180.650312999998</v>
      </c>
      <c r="J179" s="4" t="s">
        <v>24</v>
      </c>
      <c r="K179" s="5">
        <v>0.50361300625999994</v>
      </c>
      <c r="M179" s="18" t="s">
        <v>424</v>
      </c>
      <c r="N179" s="18">
        <v>5</v>
      </c>
      <c r="O179" s="20" t="s">
        <v>425</v>
      </c>
      <c r="P179" s="17">
        <v>5</v>
      </c>
      <c r="R179" s="18" t="s">
        <v>424</v>
      </c>
      <c r="S179" s="18">
        <v>5</v>
      </c>
      <c r="T179" s="17" t="s">
        <v>425</v>
      </c>
      <c r="U179" s="17">
        <v>5</v>
      </c>
    </row>
    <row r="180" spans="3:21" x14ac:dyDescent="0.2">
      <c r="C180" s="1">
        <v>1076</v>
      </c>
      <c r="D180" s="6" t="s">
        <v>426</v>
      </c>
      <c r="E180" s="4" t="s">
        <v>24</v>
      </c>
      <c r="F180" s="4" t="s">
        <v>24</v>
      </c>
      <c r="G180" s="5">
        <v>1</v>
      </c>
      <c r="H180" s="5"/>
      <c r="I180" s="4" t="s">
        <v>24</v>
      </c>
      <c r="J180" s="4" t="s">
        <v>24</v>
      </c>
      <c r="K180" s="5">
        <v>1</v>
      </c>
      <c r="M180" s="18" t="s">
        <v>427</v>
      </c>
      <c r="N180" s="18">
        <v>8</v>
      </c>
      <c r="O180" s="20" t="s">
        <v>428</v>
      </c>
      <c r="P180" s="17">
        <v>8</v>
      </c>
      <c r="R180" s="18" t="s">
        <v>427</v>
      </c>
      <c r="S180" s="18">
        <v>8</v>
      </c>
      <c r="T180" s="17" t="s">
        <v>428</v>
      </c>
      <c r="U180" s="17">
        <v>8</v>
      </c>
    </row>
    <row r="181" spans="3:21" x14ac:dyDescent="0.2">
      <c r="C181" s="1">
        <v>1081</v>
      </c>
      <c r="D181" s="6" t="s">
        <v>429</v>
      </c>
      <c r="E181" s="4">
        <v>31018.229187000001</v>
      </c>
      <c r="F181" s="4" t="s">
        <v>24</v>
      </c>
      <c r="G181" s="5">
        <v>0.62036458374000003</v>
      </c>
      <c r="H181" s="5"/>
      <c r="I181" s="4" t="s">
        <v>24</v>
      </c>
      <c r="J181" s="4" t="s">
        <v>24</v>
      </c>
      <c r="K181" s="5">
        <v>1</v>
      </c>
      <c r="M181" s="18" t="s">
        <v>430</v>
      </c>
      <c r="N181" s="18">
        <v>5</v>
      </c>
      <c r="O181" s="20" t="s">
        <v>431</v>
      </c>
      <c r="P181" s="17">
        <v>5</v>
      </c>
      <c r="R181" s="18" t="s">
        <v>430</v>
      </c>
      <c r="S181" s="18">
        <v>5</v>
      </c>
      <c r="T181" s="17" t="s">
        <v>431</v>
      </c>
      <c r="U181" s="17">
        <v>5</v>
      </c>
    </row>
    <row r="182" spans="3:21" x14ac:dyDescent="0.2">
      <c r="C182" s="1">
        <v>1086</v>
      </c>
      <c r="D182" s="6" t="s">
        <v>432</v>
      </c>
      <c r="E182" s="4">
        <v>9551.1333689999992</v>
      </c>
      <c r="F182" s="4" t="s">
        <v>24</v>
      </c>
      <c r="G182" s="5">
        <v>0.19102266737999998</v>
      </c>
      <c r="H182" s="5"/>
      <c r="I182" s="4" t="s">
        <v>24</v>
      </c>
      <c r="J182" s="4" t="s">
        <v>24</v>
      </c>
      <c r="K182" s="5">
        <v>1</v>
      </c>
      <c r="M182" s="18" t="s">
        <v>433</v>
      </c>
      <c r="N182" s="18">
        <v>-2</v>
      </c>
      <c r="O182" s="20" t="s">
        <v>433</v>
      </c>
      <c r="P182" s="17">
        <v>-2</v>
      </c>
      <c r="R182" s="18" t="s">
        <v>433</v>
      </c>
      <c r="S182" s="18">
        <v>-2</v>
      </c>
      <c r="T182" s="17" t="s">
        <v>433</v>
      </c>
      <c r="U182" s="17">
        <v>-2</v>
      </c>
    </row>
    <row r="183" spans="3:21" x14ac:dyDescent="0.2">
      <c r="C183" s="1">
        <v>1121</v>
      </c>
      <c r="D183" s="3" t="s">
        <v>434</v>
      </c>
      <c r="E183" s="4">
        <v>84.935721999999998</v>
      </c>
      <c r="F183" s="4">
        <v>594.35626400000001</v>
      </c>
      <c r="G183" s="5">
        <v>0.14290372146225078</v>
      </c>
      <c r="H183" s="5"/>
      <c r="I183" s="4" t="s">
        <v>24</v>
      </c>
      <c r="J183" s="4" t="s">
        <v>24</v>
      </c>
      <c r="K183" s="5">
        <v>1</v>
      </c>
      <c r="M183" s="18" t="s">
        <v>435</v>
      </c>
      <c r="N183" s="18">
        <v>8</v>
      </c>
      <c r="O183" s="20" t="s">
        <v>436</v>
      </c>
      <c r="P183" s="17">
        <v>8</v>
      </c>
      <c r="R183" s="18" t="s">
        <v>435</v>
      </c>
      <c r="S183" s="18">
        <v>8</v>
      </c>
      <c r="T183" s="17" t="s">
        <v>436</v>
      </c>
      <c r="U183" s="17">
        <v>8</v>
      </c>
    </row>
    <row r="184" spans="3:21" x14ac:dyDescent="0.2">
      <c r="C184" s="1">
        <v>1121</v>
      </c>
      <c r="D184" s="3" t="s">
        <v>437</v>
      </c>
      <c r="E184" s="4">
        <v>84.935721999999998</v>
      </c>
      <c r="F184" s="4">
        <v>783.19491800000003</v>
      </c>
      <c r="G184" s="5">
        <v>0.10844774403911543</v>
      </c>
      <c r="H184" s="5"/>
      <c r="I184" s="4" t="s">
        <v>24</v>
      </c>
      <c r="J184" s="4" t="s">
        <v>24</v>
      </c>
      <c r="K184" s="5">
        <v>1</v>
      </c>
      <c r="M184" s="18" t="s">
        <v>435</v>
      </c>
      <c r="N184" s="18">
        <v>2</v>
      </c>
      <c r="O184" s="20" t="s">
        <v>438</v>
      </c>
      <c r="P184" s="17">
        <v>2</v>
      </c>
      <c r="R184" s="18" t="s">
        <v>435</v>
      </c>
      <c r="S184" s="18">
        <v>2</v>
      </c>
      <c r="T184" s="17" t="s">
        <v>438</v>
      </c>
      <c r="U184" s="17">
        <v>2</v>
      </c>
    </row>
    <row r="185" spans="3:21" x14ac:dyDescent="0.2">
      <c r="C185" s="1">
        <v>1126</v>
      </c>
      <c r="D185" s="3" t="s">
        <v>439</v>
      </c>
      <c r="E185" s="4">
        <v>28.739325000000001</v>
      </c>
      <c r="F185" s="4">
        <v>27.892133000000001</v>
      </c>
      <c r="G185" s="5">
        <v>1.0303738692196829</v>
      </c>
      <c r="H185" s="5"/>
      <c r="I185" s="4" t="s">
        <v>24</v>
      </c>
      <c r="J185" s="4">
        <v>42558.610398999997</v>
      </c>
      <c r="K185" s="5">
        <v>1.17485038940968</v>
      </c>
      <c r="M185" s="18" t="s">
        <v>440</v>
      </c>
      <c r="N185" s="18">
        <v>5</v>
      </c>
      <c r="O185" s="20" t="s">
        <v>442</v>
      </c>
      <c r="P185" s="17">
        <v>5</v>
      </c>
      <c r="R185" s="18" t="s">
        <v>441</v>
      </c>
      <c r="S185" s="18">
        <v>2</v>
      </c>
      <c r="T185" s="17" t="s">
        <v>442</v>
      </c>
      <c r="U185" s="17">
        <v>5</v>
      </c>
    </row>
    <row r="186" spans="3:21" x14ac:dyDescent="0.2">
      <c r="C186" s="1">
        <v>1126</v>
      </c>
      <c r="D186" s="3" t="s">
        <v>443</v>
      </c>
      <c r="E186" s="4">
        <v>28.739325000000001</v>
      </c>
      <c r="F186" s="4">
        <v>95.686604000000003</v>
      </c>
      <c r="G186" s="5">
        <v>0.30034846884105115</v>
      </c>
      <c r="H186" s="5"/>
      <c r="I186" s="4" t="s">
        <v>24</v>
      </c>
      <c r="J186" s="4" t="s">
        <v>24</v>
      </c>
      <c r="K186" s="5">
        <v>1</v>
      </c>
      <c r="M186" s="18" t="s">
        <v>440</v>
      </c>
      <c r="N186" s="18">
        <v>-2</v>
      </c>
      <c r="O186" s="20" t="s">
        <v>440</v>
      </c>
      <c r="P186" s="17">
        <v>-2</v>
      </c>
      <c r="R186" s="18" t="s">
        <v>441</v>
      </c>
      <c r="S186" s="18">
        <v>-5</v>
      </c>
      <c r="T186" s="17" t="s">
        <v>441</v>
      </c>
      <c r="U186" s="17">
        <v>-5</v>
      </c>
    </row>
    <row r="187" spans="3:21" x14ac:dyDescent="0.2">
      <c r="C187" s="1">
        <v>1131</v>
      </c>
      <c r="D187" s="3" t="s">
        <v>444</v>
      </c>
      <c r="E187" s="16">
        <v>0.76773400000000003</v>
      </c>
      <c r="F187" s="16">
        <v>0.64752900000000002</v>
      </c>
      <c r="G187" s="5">
        <v>1.1856364734243563</v>
      </c>
      <c r="H187" s="5"/>
      <c r="I187" s="4">
        <v>335.23677800000002</v>
      </c>
      <c r="J187" s="4">
        <v>2337.0403200000001</v>
      </c>
      <c r="K187" s="5">
        <v>0.14344501253619793</v>
      </c>
      <c r="M187" s="18" t="s">
        <v>445</v>
      </c>
      <c r="N187" s="18">
        <v>-2</v>
      </c>
      <c r="O187" s="20" t="s">
        <v>445</v>
      </c>
      <c r="P187" s="17">
        <v>-2</v>
      </c>
      <c r="R187" s="18" t="s">
        <v>445</v>
      </c>
      <c r="S187" s="18">
        <v>-2</v>
      </c>
      <c r="T187" s="17" t="s">
        <v>445</v>
      </c>
      <c r="U187" s="17">
        <v>-2</v>
      </c>
    </row>
    <row r="188" spans="3:21" x14ac:dyDescent="0.2">
      <c r="C188" s="1">
        <v>1216</v>
      </c>
      <c r="D188" s="3" t="s">
        <v>446</v>
      </c>
      <c r="E188" s="5">
        <v>8.6689340000000001</v>
      </c>
      <c r="F188" s="4">
        <v>121.61878299999999</v>
      </c>
      <c r="G188" s="5">
        <v>7.1279565426994942E-2</v>
      </c>
      <c r="H188" s="5"/>
      <c r="I188" s="4">
        <v>14141.42857</v>
      </c>
      <c r="J188" s="4">
        <v>12905.384574</v>
      </c>
      <c r="K188" s="5">
        <v>1.0957773857038102</v>
      </c>
      <c r="M188" s="18" t="s">
        <v>447</v>
      </c>
      <c r="N188" s="18">
        <v>12</v>
      </c>
      <c r="O188" s="20" t="s">
        <v>447</v>
      </c>
      <c r="P188" s="17">
        <v>12</v>
      </c>
      <c r="R188" s="18" t="s">
        <v>447</v>
      </c>
      <c r="S188" s="18">
        <v>12</v>
      </c>
      <c r="T188" s="17" t="s">
        <v>447</v>
      </c>
      <c r="U188" s="17">
        <v>12</v>
      </c>
    </row>
    <row r="189" spans="3:21" x14ac:dyDescent="0.2">
      <c r="C189" s="1">
        <v>1221</v>
      </c>
      <c r="D189" s="3" t="s">
        <v>448</v>
      </c>
      <c r="E189" s="4">
        <v>50.349539</v>
      </c>
      <c r="F189" s="4">
        <v>34.909202999999998</v>
      </c>
      <c r="G189" s="5">
        <v>1.4422998714694233</v>
      </c>
      <c r="H189" s="5"/>
      <c r="I189" s="4" t="s">
        <v>24</v>
      </c>
      <c r="J189" s="4">
        <v>6397.6665569999996</v>
      </c>
      <c r="K189" s="5">
        <v>7.8153494800838841</v>
      </c>
      <c r="M189" s="18" t="s">
        <v>449</v>
      </c>
      <c r="N189" s="18">
        <v>7</v>
      </c>
      <c r="O189" s="20" t="s">
        <v>450</v>
      </c>
      <c r="P189" s="17">
        <v>7</v>
      </c>
      <c r="R189" s="18" t="s">
        <v>449</v>
      </c>
      <c r="S189" s="18">
        <v>7</v>
      </c>
      <c r="T189" s="17" t="s">
        <v>450</v>
      </c>
      <c r="U189" s="17">
        <v>7</v>
      </c>
    </row>
    <row r="190" spans="3:21" x14ac:dyDescent="0.2">
      <c r="C190" s="1">
        <v>1226</v>
      </c>
      <c r="D190" s="6" t="s">
        <v>451</v>
      </c>
      <c r="E190" s="4">
        <v>6722.6568930000003</v>
      </c>
      <c r="F190" s="4">
        <v>10911.440355999999</v>
      </c>
      <c r="G190" s="5">
        <v>0.61611085921423159</v>
      </c>
      <c r="H190" s="5"/>
      <c r="I190" s="4" t="s">
        <v>24</v>
      </c>
      <c r="J190" s="4" t="s">
        <v>24</v>
      </c>
      <c r="K190" s="5">
        <v>1</v>
      </c>
      <c r="M190" s="18" t="s">
        <v>452</v>
      </c>
      <c r="N190" s="18">
        <v>1</v>
      </c>
      <c r="O190" s="20" t="s">
        <v>454</v>
      </c>
      <c r="P190" s="17">
        <v>1</v>
      </c>
      <c r="R190" s="18" t="s">
        <v>453</v>
      </c>
      <c r="S190" s="18">
        <v>-2</v>
      </c>
      <c r="T190" s="17" t="s">
        <v>454</v>
      </c>
      <c r="U190" s="17">
        <v>1</v>
      </c>
    </row>
    <row r="191" spans="3:21" x14ac:dyDescent="0.2">
      <c r="C191" s="1">
        <v>1226</v>
      </c>
      <c r="D191" s="6" t="s">
        <v>455</v>
      </c>
      <c r="E191" s="4">
        <v>6722.6568930000003</v>
      </c>
      <c r="F191" s="4">
        <v>19674.673526999999</v>
      </c>
      <c r="G191" s="5">
        <v>0.34169089940803066</v>
      </c>
      <c r="H191" s="5"/>
      <c r="I191" s="4" t="s">
        <v>24</v>
      </c>
      <c r="J191" s="4" t="s">
        <v>24</v>
      </c>
      <c r="K191" s="5">
        <v>1</v>
      </c>
      <c r="M191" s="18" t="s">
        <v>452</v>
      </c>
      <c r="N191" s="18">
        <v>12</v>
      </c>
      <c r="O191" s="20" t="s">
        <v>452</v>
      </c>
      <c r="P191" s="17">
        <v>12</v>
      </c>
      <c r="R191" s="18" t="s">
        <v>453</v>
      </c>
      <c r="S191" s="18">
        <v>10</v>
      </c>
      <c r="T191" s="17" t="s">
        <v>453</v>
      </c>
      <c r="U191" s="17">
        <v>10</v>
      </c>
    </row>
    <row r="192" spans="3:21" x14ac:dyDescent="0.2">
      <c r="C192" s="1">
        <v>1231</v>
      </c>
      <c r="D192" s="3" t="s">
        <v>456</v>
      </c>
      <c r="E192" s="5">
        <v>9.6802890000000001</v>
      </c>
      <c r="F192" s="5">
        <v>9.2072160000000007</v>
      </c>
      <c r="G192" s="5">
        <v>1.0513806779378261</v>
      </c>
      <c r="H192" s="5"/>
      <c r="I192" s="4">
        <v>74.872409000000005</v>
      </c>
      <c r="J192" s="4">
        <v>44.867083000000001</v>
      </c>
      <c r="K192" s="5">
        <v>1.6687603470900929</v>
      </c>
      <c r="M192" s="18" t="s">
        <v>457</v>
      </c>
      <c r="N192" s="18">
        <v>5</v>
      </c>
      <c r="O192" s="20" t="s">
        <v>458</v>
      </c>
      <c r="P192" s="17">
        <v>5</v>
      </c>
      <c r="R192" s="18" t="s">
        <v>457</v>
      </c>
      <c r="S192" s="18">
        <v>5</v>
      </c>
      <c r="T192" s="17" t="s">
        <v>458</v>
      </c>
      <c r="U192" s="17">
        <v>5</v>
      </c>
    </row>
    <row r="193" spans="3:21" x14ac:dyDescent="0.2">
      <c r="C193" s="1">
        <v>1236</v>
      </c>
      <c r="D193" s="3" t="s">
        <v>459</v>
      </c>
      <c r="E193" s="4">
        <v>46.366605999999997</v>
      </c>
      <c r="F193" s="4">
        <v>15.867374999999999</v>
      </c>
      <c r="G193" s="5">
        <v>2.922134631594703</v>
      </c>
      <c r="H193" s="5"/>
      <c r="I193" s="4">
        <v>24.595497999999999</v>
      </c>
      <c r="J193" s="4">
        <v>69.473493000000005</v>
      </c>
      <c r="K193" s="5">
        <v>0.3540270819548399</v>
      </c>
      <c r="M193" s="18" t="s">
        <v>460</v>
      </c>
      <c r="N193" s="18">
        <v>3</v>
      </c>
      <c r="O193" s="20" t="s">
        <v>458</v>
      </c>
      <c r="P193" s="17">
        <v>5</v>
      </c>
      <c r="R193" s="18" t="s">
        <v>461</v>
      </c>
      <c r="S193" s="18">
        <v>2</v>
      </c>
      <c r="T193" s="17" t="s">
        <v>462</v>
      </c>
      <c r="U193" s="17">
        <v>2</v>
      </c>
    </row>
    <row r="194" spans="3:21" x14ac:dyDescent="0.2">
      <c r="C194" s="1">
        <v>1236</v>
      </c>
      <c r="D194" s="3" t="s">
        <v>463</v>
      </c>
      <c r="E194" s="4">
        <v>46.366605999999997</v>
      </c>
      <c r="F194" s="4">
        <v>64.425048000000004</v>
      </c>
      <c r="G194" s="5">
        <v>0.71969843157897206</v>
      </c>
      <c r="H194" s="5"/>
      <c r="I194" s="4">
        <v>24.595497999999999</v>
      </c>
      <c r="J194" s="4">
        <v>82.842614999999995</v>
      </c>
      <c r="K194" s="5">
        <v>0.29689427355715414</v>
      </c>
      <c r="M194" s="18" t="s">
        <v>460</v>
      </c>
      <c r="N194" s="18">
        <v>12</v>
      </c>
      <c r="O194" s="20" t="s">
        <v>460</v>
      </c>
      <c r="P194" s="17">
        <v>12</v>
      </c>
      <c r="R194" s="18" t="s">
        <v>461</v>
      </c>
      <c r="S194" s="18">
        <v>11</v>
      </c>
      <c r="T194" s="17" t="s">
        <v>461</v>
      </c>
      <c r="U194" s="17">
        <v>11</v>
      </c>
    </row>
    <row r="195" spans="3:21" x14ac:dyDescent="0.2">
      <c r="C195" s="1">
        <v>1256</v>
      </c>
      <c r="D195" s="3" t="s">
        <v>464</v>
      </c>
      <c r="E195" s="4">
        <v>43.401423000000001</v>
      </c>
      <c r="F195" s="5">
        <v>9.3953819999999997</v>
      </c>
      <c r="G195" s="5">
        <v>4.6194420833554188</v>
      </c>
      <c r="H195" s="5"/>
      <c r="I195" s="4">
        <v>2478.3911899999998</v>
      </c>
      <c r="J195" s="4">
        <v>1386.848324</v>
      </c>
      <c r="K195" s="5">
        <v>1.7870672279804405</v>
      </c>
      <c r="M195" s="18" t="s">
        <v>465</v>
      </c>
      <c r="N195" s="18">
        <v>12</v>
      </c>
      <c r="O195" s="20" t="s">
        <v>465</v>
      </c>
      <c r="P195" s="17">
        <v>12</v>
      </c>
      <c r="R195" s="18" t="s">
        <v>465</v>
      </c>
      <c r="S195" s="18">
        <v>12</v>
      </c>
      <c r="T195" s="17" t="s">
        <v>465</v>
      </c>
      <c r="U195" s="17">
        <v>12</v>
      </c>
    </row>
    <row r="196" spans="3:21" x14ac:dyDescent="0.2">
      <c r="C196" s="1">
        <v>1261</v>
      </c>
      <c r="D196" s="3" t="s">
        <v>466</v>
      </c>
      <c r="E196" s="4">
        <v>47.269193999999999</v>
      </c>
      <c r="F196" s="5">
        <v>6.5391380000000003</v>
      </c>
      <c r="G196" s="5">
        <v>7.2286582726958803</v>
      </c>
      <c r="H196" s="5"/>
      <c r="I196" s="4">
        <v>102.109616</v>
      </c>
      <c r="J196" s="4">
        <v>17.932293999999999</v>
      </c>
      <c r="K196" s="5">
        <v>5.6941747664855376</v>
      </c>
      <c r="M196" s="18" t="s">
        <v>467</v>
      </c>
      <c r="N196" s="18">
        <v>5</v>
      </c>
      <c r="O196" s="20" t="s">
        <v>468</v>
      </c>
      <c r="P196" s="17">
        <v>5</v>
      </c>
      <c r="R196" s="18" t="s">
        <v>467</v>
      </c>
      <c r="S196" s="18">
        <v>5</v>
      </c>
      <c r="T196" s="17" t="s">
        <v>468</v>
      </c>
      <c r="U196" s="17">
        <v>5</v>
      </c>
    </row>
    <row r="197" spans="3:21" x14ac:dyDescent="0.2">
      <c r="C197" s="1">
        <v>1366</v>
      </c>
      <c r="D197" s="3" t="s">
        <v>469</v>
      </c>
      <c r="E197" s="4">
        <v>17.345779</v>
      </c>
      <c r="F197" s="4">
        <v>53.813870999999999</v>
      </c>
      <c r="G197" s="5">
        <v>0.3223291444690905</v>
      </c>
      <c r="H197" s="5"/>
      <c r="I197" s="4">
        <v>2352.3181300000001</v>
      </c>
      <c r="J197" s="4">
        <v>17392.489706</v>
      </c>
      <c r="K197" s="5">
        <v>0.13524907415575504</v>
      </c>
      <c r="M197" s="18" t="s">
        <v>470</v>
      </c>
      <c r="N197" s="18">
        <v>8</v>
      </c>
      <c r="O197" s="20" t="s">
        <v>472</v>
      </c>
      <c r="P197" s="17">
        <v>8</v>
      </c>
      <c r="R197" s="18" t="s">
        <v>471</v>
      </c>
      <c r="S197" s="18">
        <v>9</v>
      </c>
      <c r="T197" s="17" t="s">
        <v>473</v>
      </c>
      <c r="U197" s="17">
        <v>14</v>
      </c>
    </row>
    <row r="198" spans="3:21" x14ac:dyDescent="0.2">
      <c r="C198" s="1">
        <v>1371</v>
      </c>
      <c r="D198" s="3" t="s">
        <v>474</v>
      </c>
      <c r="E198" s="4">
        <v>11.160366</v>
      </c>
      <c r="F198" s="4">
        <v>65.488732999999996</v>
      </c>
      <c r="G198" s="5">
        <v>0.17041658142935825</v>
      </c>
      <c r="H198" s="5"/>
      <c r="I198" s="4">
        <v>176.27206899999999</v>
      </c>
      <c r="J198" s="4">
        <v>1056.0517689999999</v>
      </c>
      <c r="K198" s="5">
        <v>0.16691612492341745</v>
      </c>
      <c r="M198" s="18" t="s">
        <v>475</v>
      </c>
      <c r="N198" s="18">
        <v>3</v>
      </c>
      <c r="O198" s="20" t="s">
        <v>476</v>
      </c>
      <c r="P198" s="17">
        <v>3</v>
      </c>
      <c r="R198" s="18" t="s">
        <v>475</v>
      </c>
      <c r="S198" s="18">
        <v>3</v>
      </c>
      <c r="T198" s="17" t="s">
        <v>476</v>
      </c>
      <c r="U198" s="17">
        <v>3</v>
      </c>
    </row>
    <row r="199" spans="3:21" x14ac:dyDescent="0.2">
      <c r="C199" s="1">
        <v>1376</v>
      </c>
      <c r="D199" s="3" t="s">
        <v>477</v>
      </c>
      <c r="E199" s="5">
        <v>7.4682079999999997</v>
      </c>
      <c r="F199" s="5">
        <v>5.6217670000000002</v>
      </c>
      <c r="G199" s="5">
        <v>1.3284449533394036</v>
      </c>
      <c r="H199" s="5"/>
      <c r="I199" s="4">
        <v>83.275563000000005</v>
      </c>
      <c r="J199" s="4">
        <v>54.643549999999998</v>
      </c>
      <c r="K199" s="5">
        <v>1.5239779077311046</v>
      </c>
      <c r="M199" s="18" t="s">
        <v>475</v>
      </c>
      <c r="N199" s="18">
        <v>3</v>
      </c>
      <c r="O199" s="20" t="s">
        <v>476</v>
      </c>
      <c r="P199" s="17">
        <v>3</v>
      </c>
      <c r="R199" s="18" t="s">
        <v>478</v>
      </c>
      <c r="S199" s="18">
        <v>2</v>
      </c>
      <c r="T199" s="17" t="s">
        <v>479</v>
      </c>
      <c r="U199" s="17">
        <v>2</v>
      </c>
    </row>
    <row r="200" spans="3:21" x14ac:dyDescent="0.2">
      <c r="C200" s="1">
        <v>1411</v>
      </c>
      <c r="D200" s="3" t="s">
        <v>480</v>
      </c>
      <c r="E200" s="4">
        <v>202.830352</v>
      </c>
      <c r="F200" s="4">
        <v>998.383647</v>
      </c>
      <c r="G200" s="5">
        <v>0.20315872821983433</v>
      </c>
      <c r="H200" s="5"/>
      <c r="I200" s="4">
        <v>7271.82377</v>
      </c>
      <c r="J200" s="4">
        <v>8741.0618699999995</v>
      </c>
      <c r="K200" s="5">
        <v>0.8319153757459905</v>
      </c>
      <c r="M200" s="18" t="s">
        <v>481</v>
      </c>
      <c r="N200" s="18">
        <v>12</v>
      </c>
      <c r="O200" s="20" t="s">
        <v>481</v>
      </c>
      <c r="P200" s="17">
        <v>12</v>
      </c>
      <c r="R200" s="18" t="s">
        <v>481</v>
      </c>
      <c r="S200" s="18">
        <v>12</v>
      </c>
      <c r="T200" s="17" t="s">
        <v>481</v>
      </c>
      <c r="U200" s="17">
        <v>12</v>
      </c>
    </row>
    <row r="201" spans="3:21" x14ac:dyDescent="0.2">
      <c r="C201" s="1">
        <v>1416</v>
      </c>
      <c r="D201" s="3" t="s">
        <v>482</v>
      </c>
      <c r="E201" s="4">
        <v>350.541808</v>
      </c>
      <c r="F201" s="4">
        <v>91.605750999999998</v>
      </c>
      <c r="G201" s="5">
        <v>3.8266353823134969</v>
      </c>
      <c r="H201" s="5"/>
      <c r="I201" s="4">
        <v>348.71956999999998</v>
      </c>
      <c r="J201" s="4">
        <v>177.60333299999999</v>
      </c>
      <c r="K201" s="5">
        <v>1.963474244033472</v>
      </c>
      <c r="M201" s="18" t="s">
        <v>483</v>
      </c>
      <c r="N201" s="18">
        <v>8</v>
      </c>
      <c r="O201" s="20" t="s">
        <v>484</v>
      </c>
      <c r="P201" s="17">
        <v>8</v>
      </c>
      <c r="R201" s="18" t="s">
        <v>483</v>
      </c>
      <c r="S201" s="18">
        <v>8</v>
      </c>
      <c r="T201" s="17" t="s">
        <v>484</v>
      </c>
      <c r="U201" s="17">
        <v>8</v>
      </c>
    </row>
    <row r="202" spans="3:21" x14ac:dyDescent="0.2">
      <c r="C202" s="1">
        <v>1416</v>
      </c>
      <c r="D202" s="3" t="s">
        <v>485</v>
      </c>
      <c r="E202" s="4">
        <v>350.541808</v>
      </c>
      <c r="F202" s="4">
        <v>1524.496525</v>
      </c>
      <c r="G202" s="5">
        <v>0.22993939458143403</v>
      </c>
      <c r="H202" s="5"/>
      <c r="I202" s="4">
        <v>348.71956999999998</v>
      </c>
      <c r="J202" s="4">
        <v>929.24913700000002</v>
      </c>
      <c r="K202" s="5">
        <v>0.3752702651151345</v>
      </c>
      <c r="M202" s="18" t="s">
        <v>483</v>
      </c>
      <c r="N202" s="18">
        <v>2</v>
      </c>
      <c r="O202" s="20" t="s">
        <v>486</v>
      </c>
      <c r="P202" s="17">
        <v>2</v>
      </c>
      <c r="R202" s="18" t="s">
        <v>483</v>
      </c>
      <c r="S202" s="18">
        <v>2</v>
      </c>
      <c r="T202" s="17" t="s">
        <v>486</v>
      </c>
      <c r="U202" s="17">
        <v>2</v>
      </c>
    </row>
    <row r="203" spans="3:21" x14ac:dyDescent="0.2">
      <c r="C203" s="1">
        <v>1421</v>
      </c>
      <c r="D203" s="3" t="s">
        <v>487</v>
      </c>
      <c r="E203" s="5">
        <v>1.303426</v>
      </c>
      <c r="F203" s="16">
        <v>0.60383900000000001</v>
      </c>
      <c r="G203" s="5">
        <v>2.158565445425022</v>
      </c>
      <c r="H203" s="5"/>
      <c r="I203" s="4">
        <v>793.80343900000003</v>
      </c>
      <c r="J203" s="4">
        <v>849.08072200000004</v>
      </c>
      <c r="K203" s="5">
        <v>0.93489749376267195</v>
      </c>
      <c r="M203" s="18" t="s">
        <v>488</v>
      </c>
      <c r="N203" s="18">
        <v>3</v>
      </c>
      <c r="O203" s="20" t="s">
        <v>484</v>
      </c>
      <c r="P203" s="17">
        <v>8</v>
      </c>
      <c r="R203" s="18" t="s">
        <v>483</v>
      </c>
      <c r="S203" s="18">
        <v>8</v>
      </c>
      <c r="T203" s="17" t="s">
        <v>484</v>
      </c>
      <c r="U203" s="17">
        <v>8</v>
      </c>
    </row>
    <row r="204" spans="3:21" x14ac:dyDescent="0.2">
      <c r="C204" s="1">
        <v>1421</v>
      </c>
      <c r="D204" s="3" t="s">
        <v>489</v>
      </c>
      <c r="E204" s="5">
        <v>1.303426</v>
      </c>
      <c r="F204" s="16">
        <v>0.61788799999999999</v>
      </c>
      <c r="G204" s="5">
        <v>2.1094858615153553</v>
      </c>
      <c r="H204" s="5"/>
      <c r="I204" s="4">
        <v>793.80343900000003</v>
      </c>
      <c r="J204" s="4">
        <v>2305.178015</v>
      </c>
      <c r="K204" s="5">
        <v>0.34435667607215142</v>
      </c>
      <c r="M204" s="18" t="s">
        <v>488</v>
      </c>
      <c r="N204" s="18">
        <v>-4</v>
      </c>
      <c r="O204" s="20" t="s">
        <v>488</v>
      </c>
      <c r="P204" s="17">
        <v>-4</v>
      </c>
      <c r="R204" s="18" t="s">
        <v>483</v>
      </c>
      <c r="S204" s="18">
        <v>2</v>
      </c>
      <c r="T204" s="17" t="s">
        <v>490</v>
      </c>
      <c r="U204" s="17">
        <v>-5</v>
      </c>
    </row>
    <row r="205" spans="3:21" x14ac:dyDescent="0.2">
      <c r="C205" s="1">
        <v>1426</v>
      </c>
      <c r="D205" s="3" t="s">
        <v>491</v>
      </c>
      <c r="E205" s="4">
        <v>14.965309</v>
      </c>
      <c r="F205" s="4">
        <v>44.148031000000003</v>
      </c>
      <c r="G205" s="5">
        <v>0.33898021408927609</v>
      </c>
      <c r="H205" s="5"/>
      <c r="I205" s="4">
        <v>4175.4341569999997</v>
      </c>
      <c r="J205" s="4">
        <v>12394.377977</v>
      </c>
      <c r="K205" s="5">
        <v>0.33688129930749811</v>
      </c>
      <c r="M205" s="18" t="s">
        <v>492</v>
      </c>
      <c r="N205" s="18">
        <v>-3</v>
      </c>
      <c r="O205" s="20" t="s">
        <v>492</v>
      </c>
      <c r="P205" s="17">
        <v>-3</v>
      </c>
      <c r="R205" s="18" t="s">
        <v>492</v>
      </c>
      <c r="S205" s="18">
        <v>-3</v>
      </c>
      <c r="T205" s="17" t="s">
        <v>493</v>
      </c>
      <c r="U205" s="17">
        <v>-1</v>
      </c>
    </row>
    <row r="206" spans="3:21" x14ac:dyDescent="0.2">
      <c r="C206" s="1">
        <v>1446</v>
      </c>
      <c r="D206" s="3" t="s">
        <v>494</v>
      </c>
      <c r="E206" s="4">
        <v>28.932804000000001</v>
      </c>
      <c r="F206" s="5">
        <v>9.2535600000000002</v>
      </c>
      <c r="G206" s="5">
        <v>3.1266673582923761</v>
      </c>
      <c r="H206" s="5"/>
      <c r="I206" s="4">
        <v>646.43088</v>
      </c>
      <c r="J206" s="4">
        <v>137.84518299999999</v>
      </c>
      <c r="K206" s="5">
        <v>4.6895427604459714</v>
      </c>
      <c r="M206" s="18" t="s">
        <v>495</v>
      </c>
      <c r="N206" s="18">
        <v>8</v>
      </c>
      <c r="O206" s="20" t="s">
        <v>496</v>
      </c>
      <c r="P206" s="17">
        <v>8</v>
      </c>
      <c r="R206" s="18" t="s">
        <v>495</v>
      </c>
      <c r="S206" s="18">
        <v>8</v>
      </c>
      <c r="T206" s="17" t="s">
        <v>496</v>
      </c>
      <c r="U206" s="17">
        <v>8</v>
      </c>
    </row>
    <row r="207" spans="3:21" x14ac:dyDescent="0.2">
      <c r="C207" s="1">
        <v>1446</v>
      </c>
      <c r="D207" s="3" t="s">
        <v>497</v>
      </c>
      <c r="E207" s="4">
        <v>28.932804000000001</v>
      </c>
      <c r="F207" s="5">
        <v>7.0961499999999997</v>
      </c>
      <c r="G207" s="5">
        <v>4.0772537220887388</v>
      </c>
      <c r="H207" s="5"/>
      <c r="I207" s="4">
        <v>646.43088</v>
      </c>
      <c r="J207" s="4">
        <v>153.223401</v>
      </c>
      <c r="K207" s="5">
        <v>4.218878290007412</v>
      </c>
      <c r="M207" s="18" t="s">
        <v>495</v>
      </c>
      <c r="N207" s="18">
        <v>2</v>
      </c>
      <c r="O207" s="20" t="s">
        <v>498</v>
      </c>
      <c r="P207" s="17">
        <v>2</v>
      </c>
      <c r="R207" s="18" t="s">
        <v>495</v>
      </c>
      <c r="S207" s="18">
        <v>2</v>
      </c>
      <c r="T207" s="17" t="s">
        <v>498</v>
      </c>
      <c r="U207" s="17">
        <v>2</v>
      </c>
    </row>
    <row r="208" spans="3:21" x14ac:dyDescent="0.2">
      <c r="C208" s="1">
        <v>1451</v>
      </c>
      <c r="D208" s="3" t="s">
        <v>499</v>
      </c>
      <c r="E208" s="4">
        <v>14.463501000000001</v>
      </c>
      <c r="F208" s="5">
        <v>6.8916339999999998</v>
      </c>
      <c r="G208" s="5">
        <v>2.0987041679810625</v>
      </c>
      <c r="H208" s="5"/>
      <c r="I208" s="4">
        <v>314.03945599999997</v>
      </c>
      <c r="J208" s="4">
        <v>315.62695200000002</v>
      </c>
      <c r="K208" s="5">
        <v>0.99497034080917135</v>
      </c>
      <c r="M208" s="18" t="s">
        <v>495</v>
      </c>
      <c r="N208" s="18">
        <v>8</v>
      </c>
      <c r="O208" s="20" t="s">
        <v>496</v>
      </c>
      <c r="P208" s="17">
        <v>8</v>
      </c>
      <c r="R208" s="18" t="s">
        <v>495</v>
      </c>
      <c r="S208" s="18">
        <v>8</v>
      </c>
      <c r="T208" s="17" t="s">
        <v>496</v>
      </c>
      <c r="U208" s="17">
        <v>8</v>
      </c>
    </row>
    <row r="209" spans="2:21" x14ac:dyDescent="0.2">
      <c r="C209" s="1">
        <v>1451</v>
      </c>
      <c r="D209" s="3" t="s">
        <v>500</v>
      </c>
      <c r="E209" s="4">
        <v>14.463501000000001</v>
      </c>
      <c r="F209" s="5">
        <v>5.9336849999999997</v>
      </c>
      <c r="G209" s="5">
        <v>2.4375242366253014</v>
      </c>
      <c r="H209" s="5"/>
      <c r="I209" s="4">
        <v>314.03945599999997</v>
      </c>
      <c r="J209" s="4">
        <v>472.883646</v>
      </c>
      <c r="K209" s="5">
        <v>0.66409455826264707</v>
      </c>
      <c r="M209" s="18" t="s">
        <v>495</v>
      </c>
      <c r="N209" s="18">
        <v>2</v>
      </c>
      <c r="O209" s="20" t="s">
        <v>498</v>
      </c>
      <c r="P209" s="17">
        <v>2</v>
      </c>
      <c r="R209" s="18" t="s">
        <v>495</v>
      </c>
      <c r="S209" s="18">
        <v>2</v>
      </c>
      <c r="T209" s="17" t="s">
        <v>498</v>
      </c>
      <c r="U209" s="17">
        <v>2</v>
      </c>
    </row>
    <row r="210" spans="2:21" ht="17" thickBot="1" x14ac:dyDescent="0.25">
      <c r="B210" s="23"/>
      <c r="C210" s="23">
        <v>1456</v>
      </c>
      <c r="D210" s="24" t="s">
        <v>501</v>
      </c>
      <c r="E210" s="25">
        <v>361.35388399999999</v>
      </c>
      <c r="F210" s="25">
        <v>633.75890700000002</v>
      </c>
      <c r="G210" s="26">
        <v>0.57017562989453963</v>
      </c>
      <c r="H210" s="26"/>
      <c r="I210" s="25">
        <v>8750.5164139999997</v>
      </c>
      <c r="J210" s="25">
        <v>7063.0574390000002</v>
      </c>
      <c r="K210" s="26">
        <v>1.2389133869536977</v>
      </c>
      <c r="L210" s="27"/>
      <c r="M210" s="28" t="s">
        <v>502</v>
      </c>
      <c r="N210" s="28">
        <v>-3</v>
      </c>
      <c r="O210" s="29" t="s">
        <v>503</v>
      </c>
      <c r="P210" s="30">
        <v>-1</v>
      </c>
      <c r="Q210" s="30"/>
      <c r="R210" s="28" t="s">
        <v>503</v>
      </c>
      <c r="S210" s="28">
        <v>-1</v>
      </c>
      <c r="T210" s="30" t="s">
        <v>503</v>
      </c>
      <c r="U210" s="30">
        <v>-1</v>
      </c>
    </row>
    <row r="211" spans="2:21" ht="17" thickTop="1" x14ac:dyDescent="0.2">
      <c r="B211" s="31" t="s">
        <v>513</v>
      </c>
    </row>
  </sheetData>
  <conditionalFormatting sqref="G5:G210">
    <cfRule type="cellIs" dxfId="3" priority="4" operator="greaterThanOrEqual">
      <formula>3</formula>
    </cfRule>
    <cfRule type="cellIs" dxfId="2" priority="3" operator="lessThanOrEqual">
      <formula>0.33</formula>
    </cfRule>
  </conditionalFormatting>
  <conditionalFormatting sqref="K5:K210">
    <cfRule type="cellIs" dxfId="1" priority="2" operator="greaterThanOrEqual">
      <formula>3</formula>
    </cfRule>
    <cfRule type="cellIs" dxfId="0" priority="1" operator="lessThanOrEqual">
      <formula>0.33</formula>
    </cfRule>
  </conditionalFormatting>
  <pageMargins left="0.75" right="0.75" top="1" bottom="1" header="0.5" footer="0.5"/>
  <pageSetup scale="79" fitToHeight="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mentin and collagen data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dcterms:created xsi:type="dcterms:W3CDTF">2017-02-23T01:44:52Z</dcterms:created>
  <dcterms:modified xsi:type="dcterms:W3CDTF">2017-04-06T22:12:32Z</dcterms:modified>
  <cp:category/>
</cp:coreProperties>
</file>